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0" yWindow="0" windowWidth="20080" windowHeight="14400" tabRatio="500"/>
  </bookViews>
  <sheets>
    <sheet name="Table 3" sheetId="1" r:id="rId1"/>
    <sheet name="Pending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8" i="1" l="1"/>
  <c r="H97" i="1"/>
  <c r="H96" i="1"/>
  <c r="H95" i="1"/>
  <c r="H94" i="1"/>
  <c r="H92" i="1"/>
  <c r="H91" i="1"/>
  <c r="H90" i="1"/>
  <c r="H89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0" i="1"/>
  <c r="H69" i="1"/>
  <c r="H68" i="1"/>
  <c r="H67" i="1"/>
  <c r="H66" i="1"/>
  <c r="H65" i="1"/>
  <c r="H64" i="1"/>
  <c r="H63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5" i="1"/>
  <c r="H34" i="1"/>
  <c r="H33" i="1"/>
  <c r="H32" i="1"/>
  <c r="H31" i="1"/>
  <c r="H30" i="1"/>
  <c r="H29" i="1"/>
  <c r="H28" i="1"/>
  <c r="H27" i="1"/>
  <c r="H26" i="1"/>
  <c r="H25" i="1"/>
  <c r="H23" i="1"/>
  <c r="H22" i="1"/>
  <c r="H21" i="1"/>
  <c r="H20" i="1"/>
  <c r="H19" i="1"/>
  <c r="H18" i="1"/>
  <c r="H17" i="1"/>
  <c r="H16" i="1"/>
  <c r="H15" i="1"/>
  <c r="H14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483" uniqueCount="353">
  <si>
    <t>Y342F</t>
  </si>
  <si>
    <t>non-synonymous</t>
  </si>
  <si>
    <t>S523T</t>
  </si>
  <si>
    <t>G1587C</t>
  </si>
  <si>
    <t>V519L</t>
  </si>
  <si>
    <t>C1229G</t>
  </si>
  <si>
    <t>I399M</t>
  </si>
  <si>
    <t>C1696A</t>
  </si>
  <si>
    <t>S555Y</t>
  </si>
  <si>
    <t>HA_21</t>
  </si>
  <si>
    <t>A334T</t>
  </si>
  <si>
    <t>N101I</t>
  </si>
  <si>
    <t>A784G</t>
  </si>
  <si>
    <t>E251G</t>
  </si>
  <si>
    <t>Q381L</t>
  </si>
  <si>
    <t>N478K</t>
  </si>
  <si>
    <t>A648C</t>
  </si>
  <si>
    <t>S206R</t>
  </si>
  <si>
    <t>A1264C</t>
  </si>
  <si>
    <t>K411T</t>
  </si>
  <si>
    <t>G1292A</t>
  </si>
  <si>
    <t>M420I</t>
  </si>
  <si>
    <t>S126T</t>
  </si>
  <si>
    <t>N223Y</t>
  </si>
  <si>
    <t>D517E</t>
  </si>
  <si>
    <t>N303Y</t>
  </si>
  <si>
    <t>A1512G</t>
  </si>
  <si>
    <t>S494G</t>
  </si>
  <si>
    <t>A1050C</t>
  </si>
  <si>
    <t>I340L</t>
  </si>
  <si>
    <t>S325I</t>
  </si>
  <si>
    <t>HA_46</t>
  </si>
  <si>
    <t>C231G</t>
  </si>
  <si>
    <t>L67V</t>
  </si>
  <si>
    <t>HA_5</t>
  </si>
  <si>
    <t>A1143T</t>
  </si>
  <si>
    <t>N371Y</t>
  </si>
  <si>
    <t>A1749C</t>
  </si>
  <si>
    <t>non-coding region</t>
  </si>
  <si>
    <t>G661C</t>
  </si>
  <si>
    <t>M_7</t>
  </si>
  <si>
    <t>C174G</t>
  </si>
  <si>
    <t>G98A</t>
  </si>
  <si>
    <t>G27R</t>
  </si>
  <si>
    <t>F371V</t>
  </si>
  <si>
    <t>G201C</t>
  </si>
  <si>
    <t>G61A</t>
  </si>
  <si>
    <t>G1040C</t>
  </si>
  <si>
    <t>V341L</t>
  </si>
  <si>
    <t>A909C</t>
  </si>
  <si>
    <t>K297T</t>
  </si>
  <si>
    <t>A176C</t>
  </si>
  <si>
    <t>S53R</t>
  </si>
  <si>
    <t>G158A</t>
  </si>
  <si>
    <t>G47R</t>
  </si>
  <si>
    <t>NA_28</t>
  </si>
  <si>
    <t>T1400C</t>
  </si>
  <si>
    <t>K336M</t>
  </si>
  <si>
    <t>C109A</t>
  </si>
  <si>
    <t>NA_31</t>
  </si>
  <si>
    <t>T668A</t>
  </si>
  <si>
    <t>C217S</t>
  </si>
  <si>
    <t>S351A</t>
  </si>
  <si>
    <t>G1355A</t>
  </si>
  <si>
    <t>D51E</t>
  </si>
  <si>
    <t>C1485A</t>
  </si>
  <si>
    <t>D480E</t>
  </si>
  <si>
    <t>A131S</t>
  </si>
  <si>
    <t>A454C</t>
  </si>
  <si>
    <t>A425G</t>
  </si>
  <si>
    <t>A809G</t>
  </si>
  <si>
    <t>G650C</t>
  </si>
  <si>
    <t>A159V</t>
  </si>
  <si>
    <t>A92G</t>
  </si>
  <si>
    <t>E23G</t>
  </si>
  <si>
    <t>F314V</t>
  </si>
  <si>
    <t>PA_14</t>
  </si>
  <si>
    <t>C1324A</t>
  </si>
  <si>
    <t>P434T</t>
  </si>
  <si>
    <t>I554T</t>
  </si>
  <si>
    <t>V700A</t>
  </si>
  <si>
    <t>G1041C</t>
  </si>
  <si>
    <t>K339N</t>
  </si>
  <si>
    <t>M285R</t>
  </si>
  <si>
    <t>Y445F</t>
  </si>
  <si>
    <t>A88G</t>
  </si>
  <si>
    <t>K22E</t>
  </si>
  <si>
    <t>A581C</t>
  </si>
  <si>
    <t>Q186P</t>
  </si>
  <si>
    <t>R721S</t>
  </si>
  <si>
    <t>A1322C</t>
  </si>
  <si>
    <t>K433T</t>
  </si>
  <si>
    <t>S422T</t>
  </si>
  <si>
    <t>W580C</t>
  </si>
  <si>
    <t>G599A</t>
  </si>
  <si>
    <t>R192K</t>
  </si>
  <si>
    <t>PB1_6</t>
  </si>
  <si>
    <t>A251C</t>
  </si>
  <si>
    <t>D76A</t>
  </si>
  <si>
    <t>A2277C</t>
  </si>
  <si>
    <t>E751D</t>
  </si>
  <si>
    <t>R380S</t>
  </si>
  <si>
    <t>Q138L</t>
  </si>
  <si>
    <t>A2113C</t>
  </si>
  <si>
    <t>I696L</t>
  </si>
  <si>
    <t>C532A</t>
  </si>
  <si>
    <t>P169T</t>
  </si>
  <si>
    <t>PB2_9</t>
  </si>
  <si>
    <t>T2255C</t>
  </si>
  <si>
    <t>I743T</t>
  </si>
  <si>
    <t>H285Y</t>
  </si>
  <si>
    <t>G1660C</t>
  </si>
  <si>
    <t>V545L</t>
  </si>
  <si>
    <t>PB2_8</t>
  </si>
  <si>
    <t>C839A</t>
  </si>
  <si>
    <t>T271K</t>
  </si>
  <si>
    <t>C368A</t>
  </si>
  <si>
    <t>A541C</t>
  </si>
  <si>
    <t>G240A</t>
  </si>
  <si>
    <t>A1854G</t>
  </si>
  <si>
    <t>Ts or Tv</t>
  </si>
  <si>
    <t>S or NS</t>
  </si>
  <si>
    <t>Coding</t>
  </si>
  <si>
    <t>Mutation</t>
  </si>
  <si>
    <t>ID</t>
  </si>
  <si>
    <t>Ts</t>
  </si>
  <si>
    <t>Tv</t>
  </si>
  <si>
    <t>Sequence File</t>
  </si>
  <si>
    <t>Alternates</t>
  </si>
  <si>
    <t>Notes</t>
  </si>
  <si>
    <t>Yes</t>
  </si>
  <si>
    <t>Var % &gt; 95</t>
  </si>
  <si>
    <t>Incorrect, See notes</t>
  </si>
  <si>
    <t>JuneA, SeptB</t>
  </si>
  <si>
    <t>SeptB</t>
  </si>
  <si>
    <t>Yes (Incorrect JulyA)</t>
  </si>
  <si>
    <t>JuneA, Shawn1</t>
  </si>
  <si>
    <t>Shawn1</t>
  </si>
  <si>
    <t>ND</t>
  </si>
  <si>
    <t>Pending Sanger sequence</t>
  </si>
  <si>
    <t>Remaking plasmid</t>
  </si>
  <si>
    <t>None</t>
  </si>
  <si>
    <t>Fitness Mean</t>
  </si>
  <si>
    <t>Fitness SD</t>
  </si>
  <si>
    <t>Where is this?</t>
  </si>
  <si>
    <t>Where?</t>
  </si>
  <si>
    <t>Dataset</t>
  </si>
  <si>
    <t>Random</t>
  </si>
  <si>
    <t>Surface</t>
  </si>
  <si>
    <t>Reverted</t>
  </si>
  <si>
    <t>*</t>
  </si>
  <si>
    <t>HA_G533A (43.6)</t>
  </si>
  <si>
    <t>Sanger?</t>
  </si>
  <si>
    <t>Was this the one we dropped?</t>
  </si>
  <si>
    <t>Wrong on NGS, Correct on Sanger redo?</t>
  </si>
  <si>
    <t>Second site at 43% on NGS, remade, Sanger?</t>
  </si>
  <si>
    <t>Reverted on NGS, reverted on Sanger?</t>
  </si>
  <si>
    <t>Have no record of this?</t>
  </si>
  <si>
    <t>Did we remake, what is the story?</t>
  </si>
  <si>
    <t>Remade plasmid? Sanger?</t>
  </si>
  <si>
    <t>Incorrect label JulyA NGS run?</t>
  </si>
  <si>
    <t>G758C</t>
  </si>
  <si>
    <t>HA-8</t>
  </si>
  <si>
    <t>PB1-2</t>
  </si>
  <si>
    <t>HA-39</t>
  </si>
  <si>
    <t>HA-33</t>
  </si>
  <si>
    <t>PA-9</t>
  </si>
  <si>
    <t>NA-20</t>
  </si>
  <si>
    <t>NA-26</t>
  </si>
  <si>
    <t>HA-15</t>
  </si>
  <si>
    <t>NA-30</t>
  </si>
  <si>
    <t>PB2-15</t>
  </si>
  <si>
    <t>HA-38</t>
  </si>
  <si>
    <t>PB1-1</t>
  </si>
  <si>
    <t>HA-36</t>
  </si>
  <si>
    <t>NP-9</t>
  </si>
  <si>
    <t>NP-7</t>
  </si>
  <si>
    <t>HA-40</t>
  </si>
  <si>
    <t>HA-26</t>
  </si>
  <si>
    <t>NP-3</t>
  </si>
  <si>
    <t>NP-12</t>
  </si>
  <si>
    <t>PB1-5</t>
  </si>
  <si>
    <t>NA-1</t>
  </si>
  <si>
    <t>NA-4</t>
  </si>
  <si>
    <t>HA-21</t>
  </si>
  <si>
    <t>PB2-8</t>
  </si>
  <si>
    <t>HA-37</t>
  </si>
  <si>
    <t>PB1-13</t>
  </si>
  <si>
    <t>PB2-7</t>
  </si>
  <si>
    <t>HA-22</t>
  </si>
  <si>
    <t>NA-22</t>
  </si>
  <si>
    <t>PB2-11</t>
  </si>
  <si>
    <t>HA-13</t>
  </si>
  <si>
    <t>M-4</t>
  </si>
  <si>
    <t>NA-19</t>
  </si>
  <si>
    <t>HA-27</t>
  </si>
  <si>
    <t>NS-5</t>
  </si>
  <si>
    <t>NS-3</t>
  </si>
  <si>
    <t>PA-15</t>
  </si>
  <si>
    <t>NA-21</t>
  </si>
  <si>
    <t>NA-5</t>
  </si>
  <si>
    <t>PB2-16</t>
  </si>
  <si>
    <t>PA-2</t>
  </si>
  <si>
    <t>PB2-5</t>
  </si>
  <si>
    <t>PB2-3</t>
  </si>
  <si>
    <t>NP-1</t>
  </si>
  <si>
    <t>PA-16</t>
  </si>
  <si>
    <t>NA-16</t>
  </si>
  <si>
    <t>HA-10</t>
  </si>
  <si>
    <t>HA-42</t>
  </si>
  <si>
    <t>HA-1</t>
  </si>
  <si>
    <t>HA-43</t>
  </si>
  <si>
    <t>NS-1</t>
  </si>
  <si>
    <t>HA-18</t>
  </si>
  <si>
    <t>NS-2</t>
  </si>
  <si>
    <t>PA-1</t>
  </si>
  <si>
    <t>NA-10</t>
  </si>
  <si>
    <t>HA-45</t>
  </si>
  <si>
    <t>PA-7</t>
  </si>
  <si>
    <t>PA-8</t>
  </si>
  <si>
    <t>PB2-14</t>
  </si>
  <si>
    <t>HA-41</t>
  </si>
  <si>
    <t>NS-4</t>
  </si>
  <si>
    <t>PB2-12</t>
  </si>
  <si>
    <t>NP-11</t>
  </si>
  <si>
    <t>NP-5</t>
  </si>
  <si>
    <t>M-2</t>
  </si>
  <si>
    <t>NA-18</t>
  </si>
  <si>
    <t>HA-20</t>
  </si>
  <si>
    <t>NA-14</t>
  </si>
  <si>
    <t>HA-30</t>
  </si>
  <si>
    <t>NA-9</t>
  </si>
  <si>
    <t>HA-46</t>
  </si>
  <si>
    <t>PB1-8</t>
  </si>
  <si>
    <t>HA-31</t>
  </si>
  <si>
    <t>HA-3</t>
  </si>
  <si>
    <t>PA-3</t>
  </si>
  <si>
    <t>NP-8</t>
  </si>
  <si>
    <t>PA-10</t>
  </si>
  <si>
    <t>NA-3</t>
  </si>
  <si>
    <t>M-1</t>
  </si>
  <si>
    <t>PB1-12</t>
  </si>
  <si>
    <t>PB1-6</t>
  </si>
  <si>
    <t>PB2-13</t>
  </si>
  <si>
    <t>M-7</t>
  </si>
  <si>
    <t>NA-29</t>
  </si>
  <si>
    <t>PA-13</t>
  </si>
  <si>
    <t>PB1-11</t>
  </si>
  <si>
    <t>PB1-10</t>
  </si>
  <si>
    <t>PB1-4</t>
  </si>
  <si>
    <t>PA-6</t>
  </si>
  <si>
    <t>0.01*</t>
  </si>
  <si>
    <t>ND, no data</t>
  </si>
  <si>
    <t>* range of 2 replicates</t>
  </si>
  <si>
    <t>PB2-4</t>
  </si>
  <si>
    <t>Amino Acid Change</t>
  </si>
  <si>
    <t>noncoding</t>
  </si>
  <si>
    <t>HA/NA</t>
  </si>
  <si>
    <t>Genomewide</t>
  </si>
  <si>
    <t>M1 M212I</t>
  </si>
  <si>
    <t>M2 C50G</t>
  </si>
  <si>
    <t>M1 P50R</t>
  </si>
  <si>
    <t>NS1 E208D, NEP R51T</t>
  </si>
  <si>
    <t>NS1 E208stop, NEP M50I</t>
  </si>
  <si>
    <t>M137L</t>
  </si>
  <si>
    <t>D127G</t>
  </si>
  <si>
    <t>E372V</t>
  </si>
  <si>
    <t>N395I</t>
  </si>
  <si>
    <t>L72 (SYN)</t>
  </si>
  <si>
    <t>L71 (SYN)</t>
  </si>
  <si>
    <t>T609 (SYN)</t>
  </si>
  <si>
    <t>P93 (SYN)</t>
  </si>
  <si>
    <t>D408 (SYN)</t>
  </si>
  <si>
    <t>R500 (SYN)</t>
  </si>
  <si>
    <t>L112 (SYN)</t>
  </si>
  <si>
    <t>L264 (SYN)</t>
  </si>
  <si>
    <t>L423 (SYN)</t>
  </si>
  <si>
    <t>T381 (SYN)</t>
  </si>
  <si>
    <t>V247L</t>
  </si>
  <si>
    <t>E446K</t>
  </si>
  <si>
    <t>T227 (SYN)</t>
  </si>
  <si>
    <t>R383 (SYN)</t>
  </si>
  <si>
    <t>C145 (SYN)</t>
  </si>
  <si>
    <t>I30 (SYN)</t>
  </si>
  <si>
    <t>M1 L172 (SYN)</t>
  </si>
  <si>
    <t>A1495C</t>
  </si>
  <si>
    <t>S490R</t>
  </si>
  <si>
    <t>N175 (SYN)</t>
  </si>
  <si>
    <t>F166 (SYN)</t>
  </si>
  <si>
    <t>PB1 D76A, PB1-F2 T45P</t>
  </si>
  <si>
    <t>Clone ID</t>
  </si>
  <si>
    <t>Segment</t>
  </si>
  <si>
    <t>1 (PB2)</t>
  </si>
  <si>
    <t>2 (PB1)</t>
  </si>
  <si>
    <t>3 (PA)</t>
  </si>
  <si>
    <t>4 (HA)</t>
  </si>
  <si>
    <t>5 (NP)</t>
  </si>
  <si>
    <t>6 (NA)</t>
  </si>
  <si>
    <t>7 (M)</t>
  </si>
  <si>
    <t>8 (NS)</t>
  </si>
  <si>
    <t>K170N</t>
  </si>
  <si>
    <t>U306A</t>
  </si>
  <si>
    <t>A440U</t>
  </si>
  <si>
    <t>C880U</t>
  </si>
  <si>
    <t>A1167U</t>
  </si>
  <si>
    <t xml:space="preserve">U1251C </t>
  </si>
  <si>
    <t>U1527A</t>
  </si>
  <si>
    <t>C522U</t>
  </si>
  <si>
    <t>C549U</t>
  </si>
  <si>
    <t>U1288A</t>
  </si>
  <si>
    <t>G1764U</t>
  </si>
  <si>
    <t>A2187U</t>
  </si>
  <si>
    <t>U237A</t>
  </si>
  <si>
    <t>C500U</t>
  </si>
  <si>
    <t>U878G</t>
  </si>
  <si>
    <t>U964G</t>
  </si>
  <si>
    <t>A1358U</t>
  </si>
  <si>
    <t>U1685C</t>
  </si>
  <si>
    <t>U2123C</t>
  </si>
  <si>
    <t>A334U</t>
  </si>
  <si>
    <t>U408A</t>
  </si>
  <si>
    <t>G542U</t>
  </si>
  <si>
    <t>A699U</t>
  </si>
  <si>
    <t>C822U</t>
  </si>
  <si>
    <t>A939U</t>
  </si>
  <si>
    <t>G1006U</t>
  </si>
  <si>
    <t>A1057U</t>
  </si>
  <si>
    <t>A1174U</t>
  </si>
  <si>
    <t>U1299C</t>
  </si>
  <si>
    <t>U1466A</t>
  </si>
  <si>
    <t>U1583G</t>
  </si>
  <si>
    <t>U1599A</t>
  </si>
  <si>
    <t>U198G</t>
  </si>
  <si>
    <t>G436U</t>
  </si>
  <si>
    <t>C485U</t>
  </si>
  <si>
    <t>A1160U</t>
  </si>
  <si>
    <t>A1229U</t>
  </si>
  <si>
    <t>C454U</t>
  </si>
  <si>
    <t>C700U</t>
  </si>
  <si>
    <t>A1026U</t>
  </si>
  <si>
    <t>U1070G</t>
  </si>
  <si>
    <t>U1130G</t>
  </si>
  <si>
    <t>U1162C</t>
  </si>
  <si>
    <t>G1168U</t>
  </si>
  <si>
    <t>U861G</t>
  </si>
  <si>
    <t>U51A</t>
  </si>
  <si>
    <t>G227U</t>
  </si>
  <si>
    <t>G648U</t>
  </si>
  <si>
    <t>T147I</t>
  </si>
  <si>
    <t>NS1 F9I, NEP F9I</t>
  </si>
  <si>
    <t>NEP Q104R</t>
  </si>
  <si>
    <t>NS1 R67 (SYN)</t>
  </si>
  <si>
    <t>Relative Growth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  <font>
      <b/>
      <sz val="10"/>
      <color theme="1"/>
      <name val="Arial"/>
    </font>
    <font>
      <b/>
      <sz val="10"/>
      <name val="Calibri"/>
      <scheme val="minor"/>
    </font>
    <font>
      <sz val="10"/>
      <name val="Arial"/>
    </font>
    <font>
      <sz val="10"/>
      <color theme="1"/>
      <name val="Arial"/>
    </font>
    <font>
      <sz val="10"/>
      <name val="Calibri"/>
      <scheme val="minor"/>
    </font>
    <font>
      <sz val="10"/>
      <color theme="1"/>
      <name val="Calibri"/>
      <family val="2"/>
      <scheme val="minor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2">
    <xf numFmtId="0" fontId="0" fillId="0" borderId="0" xfId="0"/>
    <xf numFmtId="0" fontId="1" fillId="0" borderId="0" xfId="0" applyFont="1" applyBorder="1"/>
    <xf numFmtId="0" fontId="2" fillId="0" borderId="0" xfId="0" applyFont="1" applyFill="1" applyBorder="1"/>
    <xf numFmtId="0" fontId="1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0" fillId="0" borderId="0" xfId="0" applyFill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2" fontId="0" fillId="0" borderId="0" xfId="0" applyNumberFormat="1" applyFill="1" applyAlignment="1">
      <alignment horizontal="left"/>
    </xf>
    <xf numFmtId="0" fontId="5" fillId="0" borderId="0" xfId="0" applyFont="1" applyAlignment="1">
      <alignment horizontal="left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0" xfId="0" applyFont="1" applyBorder="1"/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2" fontId="10" fillId="0" borderId="0" xfId="0" applyNumberFormat="1" applyFont="1" applyFill="1" applyBorder="1" applyAlignment="1">
      <alignment horizontal="left"/>
    </xf>
    <xf numFmtId="2" fontId="10" fillId="0" borderId="0" xfId="0" applyNumberFormat="1" applyFont="1" applyFill="1" applyAlignment="1">
      <alignment horizontal="left"/>
    </xf>
    <xf numFmtId="0" fontId="11" fillId="0" borderId="0" xfId="0" applyFont="1" applyFill="1" applyBorder="1" applyAlignment="1">
      <alignment horizontal="left"/>
    </xf>
    <xf numFmtId="0" fontId="11" fillId="0" borderId="0" xfId="0" applyFont="1" applyFill="1" applyBorder="1"/>
    <xf numFmtId="0" fontId="12" fillId="0" borderId="0" xfId="0" applyFont="1" applyAlignment="1">
      <alignment horizontal="center"/>
    </xf>
    <xf numFmtId="0" fontId="12" fillId="0" borderId="0" xfId="0" applyFont="1"/>
    <xf numFmtId="0" fontId="9" fillId="0" borderId="0" xfId="0" applyFont="1"/>
    <xf numFmtId="0" fontId="12" fillId="0" borderId="0" xfId="0" applyFont="1" applyFill="1" applyAlignment="1">
      <alignment horizontal="center"/>
    </xf>
    <xf numFmtId="2" fontId="9" fillId="0" borderId="0" xfId="0" applyNumberFormat="1" applyFont="1" applyFill="1" applyBorder="1" applyAlignment="1">
      <alignment horizontal="left"/>
    </xf>
    <xf numFmtId="0" fontId="9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2" fontId="13" fillId="0" borderId="0" xfId="0" applyNumberFormat="1" applyFont="1" applyAlignment="1">
      <alignment horizontal="left"/>
    </xf>
    <xf numFmtId="2" fontId="10" fillId="0" borderId="0" xfId="0" applyNumberFormat="1" applyFont="1" applyBorder="1" applyAlignment="1">
      <alignment horizontal="left"/>
    </xf>
    <xf numFmtId="2" fontId="10" fillId="0" borderId="0" xfId="0" applyNumberFormat="1" applyFont="1" applyAlignment="1">
      <alignment horizontal="left"/>
    </xf>
    <xf numFmtId="0" fontId="11" fillId="0" borderId="0" xfId="0" applyFont="1" applyBorder="1" applyAlignment="1">
      <alignment horizontal="left"/>
    </xf>
    <xf numFmtId="0" fontId="11" fillId="0" borderId="0" xfId="0" applyFont="1" applyBorder="1"/>
    <xf numFmtId="2" fontId="13" fillId="0" borderId="0" xfId="0" applyNumberFormat="1" applyFont="1" applyFill="1" applyBorder="1" applyAlignment="1">
      <alignment horizontal="left"/>
    </xf>
    <xf numFmtId="2" fontId="13" fillId="0" borderId="0" xfId="0" applyNumberFormat="1" applyFont="1" applyFill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left"/>
    </xf>
    <xf numFmtId="0" fontId="11" fillId="0" borderId="0" xfId="0" applyFont="1" applyBorder="1" applyAlignment="1">
      <alignment horizontal="center"/>
    </xf>
    <xf numFmtId="2" fontId="11" fillId="0" borderId="0" xfId="0" applyNumberFormat="1" applyFont="1" applyBorder="1" applyAlignment="1">
      <alignment horizontal="left"/>
    </xf>
    <xf numFmtId="2" fontId="11" fillId="0" borderId="0" xfId="0" applyNumberFormat="1" applyFont="1" applyBorder="1"/>
    <xf numFmtId="164" fontId="9" fillId="0" borderId="0" xfId="0" applyNumberFormat="1" applyFont="1" applyFill="1" applyBorder="1" applyAlignment="1">
      <alignment horizontal="left"/>
    </xf>
    <xf numFmtId="164" fontId="10" fillId="0" borderId="0" xfId="0" applyNumberFormat="1" applyFont="1"/>
    <xf numFmtId="164" fontId="9" fillId="0" borderId="0" xfId="0" applyNumberFormat="1" applyFont="1" applyBorder="1" applyAlignment="1">
      <alignment horizontal="left"/>
    </xf>
    <xf numFmtId="164" fontId="9" fillId="0" borderId="0" xfId="0" applyNumberFormat="1" applyFont="1" applyBorder="1"/>
    <xf numFmtId="0" fontId="6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 wrapText="1"/>
    </xf>
  </cellXfs>
  <cellStyles count="3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7"/>
  <sheetViews>
    <sheetView tabSelected="1" zoomScale="125" zoomScaleNormal="125" zoomScalePageLayoutView="125" workbookViewId="0">
      <selection activeCell="F7" sqref="F7"/>
    </sheetView>
  </sheetViews>
  <sheetFormatPr baseColWidth="10" defaultRowHeight="14" x14ac:dyDescent="0"/>
  <cols>
    <col min="1" max="1" width="8.6640625" style="43" customWidth="1"/>
    <col min="2" max="2" width="8.1640625" style="35" customWidth="1"/>
    <col min="3" max="3" width="21.83203125" style="35" customWidth="1"/>
    <col min="4" max="4" width="8" style="44" customWidth="1"/>
    <col min="5" max="5" width="7.6640625" style="45" customWidth="1"/>
    <col min="6" max="6" width="11.5" style="35" customWidth="1"/>
    <col min="7" max="7" width="9" style="35" customWidth="1"/>
    <col min="8" max="8" width="10.83203125" style="49"/>
    <col min="9" max="16384" width="10.83203125" style="35"/>
  </cols>
  <sheetData>
    <row r="1" spans="1:11" s="16" customFormat="1" ht="37" thickBot="1">
      <c r="A1" s="12" t="s">
        <v>291</v>
      </c>
      <c r="B1" s="12" t="s">
        <v>123</v>
      </c>
      <c r="C1" s="13" t="s">
        <v>255</v>
      </c>
      <c r="D1" s="14" t="s">
        <v>142</v>
      </c>
      <c r="E1" s="14" t="s">
        <v>143</v>
      </c>
      <c r="F1" s="15" t="s">
        <v>146</v>
      </c>
      <c r="G1" s="50" t="s">
        <v>290</v>
      </c>
      <c r="H1" s="51" t="s">
        <v>352</v>
      </c>
      <c r="I1"/>
      <c r="J1"/>
      <c r="K1"/>
    </row>
    <row r="2" spans="1:11" s="23" customFormat="1" ht="15">
      <c r="A2" s="17" t="s">
        <v>292</v>
      </c>
      <c r="B2" s="18" t="s">
        <v>301</v>
      </c>
      <c r="C2" s="19" t="s">
        <v>271</v>
      </c>
      <c r="D2" s="20">
        <v>0.89799655</v>
      </c>
      <c r="E2" s="21">
        <v>0.13421041</v>
      </c>
      <c r="F2" s="18" t="s">
        <v>258</v>
      </c>
      <c r="G2" s="18" t="s">
        <v>201</v>
      </c>
      <c r="H2" s="46">
        <f>(LN(D2)+2.26)/2.26</f>
        <v>0.9523942245317959</v>
      </c>
      <c r="I2"/>
      <c r="J2"/>
      <c r="K2"/>
    </row>
    <row r="3" spans="1:11" s="23" customFormat="1" ht="15">
      <c r="A3" s="24"/>
      <c r="B3" s="18" t="s">
        <v>302</v>
      </c>
      <c r="C3" s="19" t="s">
        <v>102</v>
      </c>
      <c r="D3" s="20">
        <v>0.77669973400000003</v>
      </c>
      <c r="E3" s="21">
        <v>0.177202305</v>
      </c>
      <c r="F3" s="18" t="s">
        <v>258</v>
      </c>
      <c r="G3" s="18" t="s">
        <v>223</v>
      </c>
      <c r="H3" s="46">
        <f>(LN(D3)+2.26)/2.26</f>
        <v>0.88818520087116559</v>
      </c>
      <c r="I3"/>
      <c r="J3"/>
      <c r="K3"/>
    </row>
    <row r="4" spans="1:11" s="23" customFormat="1" ht="15">
      <c r="A4" s="24"/>
      <c r="B4" s="18" t="s">
        <v>105</v>
      </c>
      <c r="C4" s="19" t="s">
        <v>106</v>
      </c>
      <c r="D4" s="20">
        <v>0.80744861800000001</v>
      </c>
      <c r="E4" s="21">
        <v>3.6925443000000002E-2</v>
      </c>
      <c r="F4" s="18" t="s">
        <v>258</v>
      </c>
      <c r="G4" s="18" t="s">
        <v>220</v>
      </c>
      <c r="H4" s="46">
        <f>(LN(D4)+2.26)/2.26</f>
        <v>0.90536466510194102</v>
      </c>
      <c r="I4"/>
      <c r="J4"/>
      <c r="K4"/>
    </row>
    <row r="5" spans="1:11" s="23" customFormat="1" ht="15">
      <c r="A5" s="24"/>
      <c r="B5" s="26" t="s">
        <v>303</v>
      </c>
      <c r="C5" s="26" t="s">
        <v>110</v>
      </c>
      <c r="D5" s="20">
        <v>0.95880790000000005</v>
      </c>
      <c r="E5" s="21">
        <v>6.6942009999999996E-2</v>
      </c>
      <c r="F5" s="18" t="s">
        <v>258</v>
      </c>
      <c r="G5" s="18" t="s">
        <v>254</v>
      </c>
      <c r="H5" s="46">
        <f>(LN(D5)+2.26)/2.26</f>
        <v>0.98138737301333945</v>
      </c>
      <c r="I5"/>
      <c r="J5"/>
      <c r="K5"/>
    </row>
    <row r="6" spans="1:11" s="23" customFormat="1" ht="15">
      <c r="A6" s="24"/>
      <c r="B6" s="18" t="s">
        <v>304</v>
      </c>
      <c r="C6" s="19" t="s">
        <v>101</v>
      </c>
      <c r="D6" s="20">
        <v>0.93559127900000005</v>
      </c>
      <c r="E6" s="21">
        <v>6.4898776000000005E-2</v>
      </c>
      <c r="F6" s="18" t="s">
        <v>258</v>
      </c>
      <c r="G6" s="18" t="s">
        <v>191</v>
      </c>
      <c r="H6" s="46">
        <f>(LN(D6)+2.26)/2.26</f>
        <v>0.97054134265189962</v>
      </c>
      <c r="I6"/>
      <c r="J6"/>
      <c r="K6"/>
    </row>
    <row r="7" spans="1:11" s="23" customFormat="1" ht="15">
      <c r="A7" s="24"/>
      <c r="B7" s="18" t="s">
        <v>305</v>
      </c>
      <c r="C7" s="18" t="s">
        <v>272</v>
      </c>
      <c r="D7" s="20">
        <v>0.893619575</v>
      </c>
      <c r="E7" s="21">
        <v>5.0645068000000001E-2</v>
      </c>
      <c r="F7" s="18" t="s">
        <v>258</v>
      </c>
      <c r="G7" s="18" t="s">
        <v>204</v>
      </c>
      <c r="H7" s="46">
        <f>(LN(D7)+2.26)/2.26</f>
        <v>0.95023224526872641</v>
      </c>
      <c r="I7"/>
      <c r="J7"/>
      <c r="K7"/>
    </row>
    <row r="8" spans="1:11" s="23" customFormat="1" ht="15">
      <c r="A8" s="27"/>
      <c r="B8" s="18" t="s">
        <v>285</v>
      </c>
      <c r="C8" s="18" t="s">
        <v>286</v>
      </c>
      <c r="D8" s="20">
        <v>0.95527700000000004</v>
      </c>
      <c r="E8" s="21">
        <v>0.18088960000000001</v>
      </c>
      <c r="F8" s="18" t="s">
        <v>258</v>
      </c>
      <c r="G8" s="18" t="s">
        <v>185</v>
      </c>
      <c r="H8" s="46">
        <f>(LN(D8)+2.26)/2.26</f>
        <v>0.97975489902546997</v>
      </c>
      <c r="I8"/>
      <c r="J8"/>
      <c r="K8"/>
    </row>
    <row r="9" spans="1:11" s="23" customFormat="1" ht="15">
      <c r="A9" s="24"/>
      <c r="B9" s="18" t="s">
        <v>306</v>
      </c>
      <c r="C9" s="18" t="s">
        <v>273</v>
      </c>
      <c r="D9" s="20">
        <v>0.89564434800000003</v>
      </c>
      <c r="E9" s="21">
        <v>4.3740176999999998E-2</v>
      </c>
      <c r="F9" s="18" t="s">
        <v>258</v>
      </c>
      <c r="G9" s="18" t="s">
        <v>203</v>
      </c>
      <c r="H9" s="46">
        <f>(LN(D9)+2.26)/2.26</f>
        <v>0.9512336823709332</v>
      </c>
      <c r="I9"/>
      <c r="J9"/>
      <c r="K9"/>
    </row>
    <row r="10" spans="1:11" s="23" customFormat="1" ht="15">
      <c r="A10" s="24"/>
      <c r="B10" s="18" t="s">
        <v>111</v>
      </c>
      <c r="C10" s="18" t="s">
        <v>112</v>
      </c>
      <c r="D10" s="20">
        <v>0.94257342300000002</v>
      </c>
      <c r="E10" s="21">
        <v>3.5149608999999998E-2</v>
      </c>
      <c r="F10" s="18" t="s">
        <v>258</v>
      </c>
      <c r="G10" s="18" t="s">
        <v>188</v>
      </c>
      <c r="H10" s="46">
        <f>(LN(D10)+2.26)/2.26</f>
        <v>0.97383121225356772</v>
      </c>
      <c r="I10"/>
      <c r="J10"/>
      <c r="K10"/>
    </row>
    <row r="11" spans="1:11" s="23" customFormat="1" ht="15">
      <c r="A11" s="24"/>
      <c r="B11" s="18" t="s">
        <v>119</v>
      </c>
      <c r="C11" s="19" t="s">
        <v>270</v>
      </c>
      <c r="D11" s="20">
        <v>1.0313829999999999</v>
      </c>
      <c r="E11" s="21">
        <v>4.9103170000000002E-2</v>
      </c>
      <c r="F11" s="18" t="s">
        <v>258</v>
      </c>
      <c r="G11" s="18" t="s">
        <v>171</v>
      </c>
      <c r="H11" s="46">
        <f>(LN(D11)+2.26)/2.26</f>
        <v>1.0136728407291358</v>
      </c>
      <c r="I11"/>
      <c r="J11"/>
      <c r="K11"/>
    </row>
    <row r="12" spans="1:11" s="23" customFormat="1" ht="15">
      <c r="A12" s="24"/>
      <c r="B12" s="18" t="s">
        <v>103</v>
      </c>
      <c r="C12" s="19" t="s">
        <v>104</v>
      </c>
      <c r="D12" s="20">
        <v>0.72858369999999995</v>
      </c>
      <c r="E12" s="21">
        <v>0.1373123</v>
      </c>
      <c r="F12" s="18" t="s">
        <v>258</v>
      </c>
      <c r="G12" s="18" t="s">
        <v>243</v>
      </c>
      <c r="H12" s="46">
        <f>(LN(D12)+2.26)/2.26</f>
        <v>0.85988815649131756</v>
      </c>
      <c r="I12"/>
      <c r="J12"/>
      <c r="K12"/>
    </row>
    <row r="13" spans="1:11" s="23" customFormat="1" ht="15">
      <c r="A13" s="24"/>
      <c r="B13" s="25"/>
      <c r="C13" s="25"/>
      <c r="D13" s="25"/>
      <c r="E13" s="25"/>
      <c r="F13" s="25"/>
      <c r="G13" s="24"/>
      <c r="H13" s="47"/>
      <c r="I13"/>
      <c r="J13"/>
      <c r="K13"/>
    </row>
    <row r="14" spans="1:11" s="23" customFormat="1" ht="15">
      <c r="A14" s="17" t="s">
        <v>293</v>
      </c>
      <c r="B14" s="18" t="s">
        <v>97</v>
      </c>
      <c r="C14" s="18" t="s">
        <v>289</v>
      </c>
      <c r="D14" s="20">
        <v>0.44569409999999998</v>
      </c>
      <c r="E14" s="28" t="s">
        <v>251</v>
      </c>
      <c r="F14" s="18" t="s">
        <v>258</v>
      </c>
      <c r="G14" s="18" t="s">
        <v>242</v>
      </c>
      <c r="H14" s="46">
        <f>(LN(D14)+2.26)/2.26</f>
        <v>0.64242370056592302</v>
      </c>
      <c r="I14"/>
      <c r="J14"/>
      <c r="K14"/>
    </row>
    <row r="15" spans="1:11" s="23" customFormat="1" ht="15">
      <c r="A15" s="24"/>
      <c r="B15" s="18" t="s">
        <v>307</v>
      </c>
      <c r="C15" s="18" t="s">
        <v>288</v>
      </c>
      <c r="D15" s="20">
        <v>1.098233</v>
      </c>
      <c r="E15" s="21">
        <v>0.15357090000000001</v>
      </c>
      <c r="F15" s="18" t="s">
        <v>258</v>
      </c>
      <c r="G15" s="18" t="s">
        <v>163</v>
      </c>
      <c r="H15" s="46">
        <f>(LN(D15)+2.26)/2.26</f>
        <v>1.0414612940630703</v>
      </c>
      <c r="I15"/>
      <c r="J15"/>
      <c r="K15"/>
    </row>
    <row r="16" spans="1:11" s="23" customFormat="1" ht="15">
      <c r="A16" s="24"/>
      <c r="B16" s="18" t="s">
        <v>308</v>
      </c>
      <c r="C16" s="18" t="s">
        <v>287</v>
      </c>
      <c r="D16" s="20">
        <v>1.0110539700000001</v>
      </c>
      <c r="E16" s="21">
        <v>0.23579392299999999</v>
      </c>
      <c r="F16" s="18" t="s">
        <v>258</v>
      </c>
      <c r="G16" s="18" t="s">
        <v>173</v>
      </c>
      <c r="H16" s="46">
        <f>(LN(D16)+2.26)/2.26</f>
        <v>1.0048643015056822</v>
      </c>
      <c r="I16"/>
      <c r="J16"/>
      <c r="K16"/>
    </row>
    <row r="17" spans="1:11" s="23" customFormat="1" ht="15">
      <c r="A17" s="24"/>
      <c r="B17" s="18" t="s">
        <v>87</v>
      </c>
      <c r="C17" s="19" t="s">
        <v>88</v>
      </c>
      <c r="D17" s="20">
        <v>0.304777083</v>
      </c>
      <c r="E17" s="21">
        <v>7.1302049999999997E-3</v>
      </c>
      <c r="F17" s="18" t="s">
        <v>258</v>
      </c>
      <c r="G17" s="18" t="s">
        <v>248</v>
      </c>
      <c r="H17" s="46">
        <f>(LN(D17)+2.26)/2.26</f>
        <v>0.47425900663530768</v>
      </c>
      <c r="I17"/>
      <c r="J17"/>
      <c r="K17"/>
    </row>
    <row r="18" spans="1:11" s="23" customFormat="1" ht="15">
      <c r="A18" s="24"/>
      <c r="B18" s="18" t="s">
        <v>94</v>
      </c>
      <c r="C18" s="18" t="s">
        <v>95</v>
      </c>
      <c r="D18" s="20">
        <v>0.989327069</v>
      </c>
      <c r="E18" s="21">
        <v>8.5676366000000004E-2</v>
      </c>
      <c r="F18" s="18" t="s">
        <v>258</v>
      </c>
      <c r="G18" s="18" t="s">
        <v>181</v>
      </c>
      <c r="H18" s="46">
        <f>(LN(D18)+2.26)/2.26</f>
        <v>0.99525208174498347</v>
      </c>
      <c r="I18"/>
      <c r="J18"/>
      <c r="K18"/>
    </row>
    <row r="19" spans="1:11" s="23" customFormat="1" ht="15">
      <c r="A19" s="24"/>
      <c r="B19" s="18" t="s">
        <v>309</v>
      </c>
      <c r="C19" s="19" t="s">
        <v>92</v>
      </c>
      <c r="D19" s="20">
        <v>0.94915197399999995</v>
      </c>
      <c r="E19" s="21">
        <v>2.9912454000000002E-2</v>
      </c>
      <c r="F19" s="18" t="s">
        <v>258</v>
      </c>
      <c r="G19" s="18" t="s">
        <v>187</v>
      </c>
      <c r="H19" s="46">
        <f>(LN(D19)+2.26)/2.26</f>
        <v>0.97690869380877088</v>
      </c>
      <c r="I19"/>
      <c r="J19"/>
      <c r="K19"/>
    </row>
    <row r="20" spans="1:11" s="23" customFormat="1" ht="15">
      <c r="A20" s="24"/>
      <c r="B20" s="18" t="s">
        <v>90</v>
      </c>
      <c r="C20" s="19" t="s">
        <v>91</v>
      </c>
      <c r="D20" s="20">
        <v>0.477179625</v>
      </c>
      <c r="E20" s="21">
        <v>0.10013844399999999</v>
      </c>
      <c r="F20" s="18" t="s">
        <v>258</v>
      </c>
      <c r="G20" s="18" t="s">
        <v>241</v>
      </c>
      <c r="H20" s="46">
        <f>(LN(D20)+2.26)/2.26</f>
        <v>0.67262730679101079</v>
      </c>
      <c r="I20"/>
      <c r="J20"/>
      <c r="K20"/>
    </row>
    <row r="21" spans="1:11" s="23" customFormat="1" ht="15">
      <c r="A21" s="24"/>
      <c r="B21" s="18" t="s">
        <v>310</v>
      </c>
      <c r="C21" s="18" t="s">
        <v>93</v>
      </c>
      <c r="D21" s="20">
        <v>0.26163984000000001</v>
      </c>
      <c r="E21" s="21">
        <v>4.2822880000000004E-3</v>
      </c>
      <c r="F21" s="18" t="s">
        <v>258</v>
      </c>
      <c r="G21" s="18" t="s">
        <v>249</v>
      </c>
      <c r="H21" s="46">
        <f>(LN(D21)+2.26)/2.26</f>
        <v>0.4067316914085834</v>
      </c>
      <c r="I21"/>
      <c r="J21"/>
      <c r="K21"/>
    </row>
    <row r="22" spans="1:11" s="23" customFormat="1" ht="15">
      <c r="A22" s="29"/>
      <c r="B22" s="29" t="s">
        <v>311</v>
      </c>
      <c r="C22" s="30" t="s">
        <v>89</v>
      </c>
      <c r="D22" s="31">
        <v>0.34</v>
      </c>
      <c r="E22" s="31">
        <v>0.09</v>
      </c>
      <c r="F22" s="29" t="s">
        <v>258</v>
      </c>
      <c r="G22" s="18" t="s">
        <v>247</v>
      </c>
      <c r="H22" s="46">
        <f>(LN(D22)+2.26)/2.26</f>
        <v>0.52265059231330535</v>
      </c>
      <c r="I22"/>
      <c r="J22"/>
      <c r="K22"/>
    </row>
    <row r="23" spans="1:11" s="23" customFormat="1" ht="15">
      <c r="A23" s="24"/>
      <c r="B23" s="18" t="s">
        <v>99</v>
      </c>
      <c r="C23" s="18" t="s">
        <v>100</v>
      </c>
      <c r="D23" s="20">
        <v>0.654291599</v>
      </c>
      <c r="E23" s="21">
        <v>8.7038642999999999E-2</v>
      </c>
      <c r="F23" s="18" t="s">
        <v>258</v>
      </c>
      <c r="G23" s="18" t="s">
        <v>233</v>
      </c>
      <c r="H23" s="46">
        <f>(LN(D23)+2.26)/2.26</f>
        <v>0.81229993059076855</v>
      </c>
      <c r="I23"/>
      <c r="J23"/>
      <c r="K23"/>
    </row>
    <row r="24" spans="1:11" s="23" customFormat="1" ht="15">
      <c r="A24" s="24"/>
      <c r="B24" s="25"/>
      <c r="C24" s="25"/>
      <c r="D24" s="25"/>
      <c r="E24" s="25"/>
      <c r="F24" s="25"/>
      <c r="G24" s="24"/>
      <c r="H24" s="47"/>
      <c r="I24"/>
      <c r="J24"/>
      <c r="K24"/>
    </row>
    <row r="25" spans="1:11" s="23" customFormat="1" ht="15">
      <c r="A25" s="17" t="s">
        <v>294</v>
      </c>
      <c r="B25" s="18" t="s">
        <v>85</v>
      </c>
      <c r="C25" s="18" t="s">
        <v>86</v>
      </c>
      <c r="D25" s="20">
        <v>0.81299860000000002</v>
      </c>
      <c r="E25" s="21">
        <v>0.12453880000000001</v>
      </c>
      <c r="F25" s="18" t="s">
        <v>258</v>
      </c>
      <c r="G25" s="18" t="s">
        <v>219</v>
      </c>
      <c r="H25" s="46">
        <f>(LN(D25)+2.26)/2.26</f>
        <v>0.90839562325087198</v>
      </c>
      <c r="I25"/>
      <c r="J25"/>
      <c r="K25"/>
    </row>
    <row r="26" spans="1:11" s="23" customFormat="1" ht="15">
      <c r="A26" s="24"/>
      <c r="B26" s="18" t="s">
        <v>73</v>
      </c>
      <c r="C26" s="19" t="s">
        <v>74</v>
      </c>
      <c r="D26" s="20">
        <v>0.57884919999999995</v>
      </c>
      <c r="E26" s="21">
        <v>5.4574890000000001E-2</v>
      </c>
      <c r="F26" s="18" t="s">
        <v>258</v>
      </c>
      <c r="G26" s="18" t="s">
        <v>238</v>
      </c>
      <c r="H26" s="46">
        <f>(LN(D26)+2.26)/2.26</f>
        <v>0.75809146708762287</v>
      </c>
      <c r="I26"/>
      <c r="J26"/>
      <c r="K26"/>
    </row>
    <row r="27" spans="1:11" s="23" customFormat="1" ht="15">
      <c r="A27" s="24"/>
      <c r="B27" s="18" t="s">
        <v>312</v>
      </c>
      <c r="C27" s="19" t="s">
        <v>269</v>
      </c>
      <c r="D27" s="20">
        <v>1.1112603919999999</v>
      </c>
      <c r="E27" s="21">
        <v>0.13253009900000001</v>
      </c>
      <c r="F27" s="18" t="s">
        <v>258</v>
      </c>
      <c r="G27" s="18" t="s">
        <v>166</v>
      </c>
      <c r="H27" s="46">
        <f>(LN(D27)+2.26)/2.26</f>
        <v>1.046679141342167</v>
      </c>
      <c r="I27"/>
      <c r="J27"/>
      <c r="K27"/>
    </row>
    <row r="28" spans="1:11" s="23" customFormat="1" ht="15">
      <c r="A28" s="24"/>
      <c r="B28" s="18" t="s">
        <v>118</v>
      </c>
      <c r="C28" s="18" t="s">
        <v>268</v>
      </c>
      <c r="D28" s="20">
        <v>0.1667109</v>
      </c>
      <c r="E28" s="21">
        <v>7.310063E-2</v>
      </c>
      <c r="F28" s="18" t="s">
        <v>258</v>
      </c>
      <c r="G28" s="18" t="s">
        <v>250</v>
      </c>
      <c r="H28" s="46">
        <f>(LN(D28)+2.26)/2.26</f>
        <v>0.20730349361044023</v>
      </c>
      <c r="I28"/>
      <c r="J28"/>
      <c r="K28"/>
    </row>
    <row r="29" spans="1:11" s="23" customFormat="1" ht="15">
      <c r="A29" s="24"/>
      <c r="B29" s="18" t="s">
        <v>313</v>
      </c>
      <c r="C29" s="18" t="s">
        <v>72</v>
      </c>
      <c r="D29" s="20">
        <v>0.84905705499999995</v>
      </c>
      <c r="E29" s="21">
        <v>0.106416916</v>
      </c>
      <c r="F29" s="18" t="s">
        <v>258</v>
      </c>
      <c r="G29" s="18" t="s">
        <v>215</v>
      </c>
      <c r="H29" s="46">
        <f>(LN(D29)+2.26)/2.26</f>
        <v>0.92759783524889416</v>
      </c>
      <c r="I29"/>
      <c r="J29"/>
      <c r="K29"/>
    </row>
    <row r="30" spans="1:11" s="23" customFormat="1" ht="15">
      <c r="A30" s="24"/>
      <c r="B30" s="18" t="s">
        <v>314</v>
      </c>
      <c r="C30" s="18" t="s">
        <v>83</v>
      </c>
      <c r="D30" s="20">
        <v>0.61727699999999996</v>
      </c>
      <c r="E30" s="21">
        <v>0.14168810000000001</v>
      </c>
      <c r="F30" s="18" t="s">
        <v>258</v>
      </c>
      <c r="G30" s="18" t="s">
        <v>236</v>
      </c>
      <c r="H30" s="46">
        <f>(LN(D30)+2.26)/2.26</f>
        <v>0.78653211977535964</v>
      </c>
      <c r="I30"/>
      <c r="J30"/>
      <c r="K30"/>
    </row>
    <row r="31" spans="1:11" s="23" customFormat="1" ht="15">
      <c r="A31" s="24"/>
      <c r="B31" s="18" t="s">
        <v>315</v>
      </c>
      <c r="C31" s="19" t="s">
        <v>75</v>
      </c>
      <c r="D31" s="28">
        <v>0.35912650000000002</v>
      </c>
      <c r="E31" s="28">
        <v>0.1324294</v>
      </c>
      <c r="F31" s="18" t="s">
        <v>258</v>
      </c>
      <c r="G31" s="18" t="s">
        <v>246</v>
      </c>
      <c r="H31" s="46">
        <f>(LN(D31)+2.26)/2.26</f>
        <v>0.5468669978439159</v>
      </c>
      <c r="I31"/>
      <c r="J31"/>
      <c r="K31"/>
    </row>
    <row r="32" spans="1:11" s="23" customFormat="1" ht="15">
      <c r="A32" s="24"/>
      <c r="B32" s="18" t="s">
        <v>81</v>
      </c>
      <c r="C32" s="18" t="s">
        <v>82</v>
      </c>
      <c r="D32" s="20">
        <v>0.89583078100000002</v>
      </c>
      <c r="E32" s="21">
        <v>3.9887230000000003E-2</v>
      </c>
      <c r="F32" s="18" t="s">
        <v>258</v>
      </c>
      <c r="G32" s="18" t="s">
        <v>202</v>
      </c>
      <c r="H32" s="46">
        <f>(LN(D32)+2.26)/2.26</f>
        <v>0.95132577684306807</v>
      </c>
      <c r="I32"/>
      <c r="J32"/>
      <c r="K32"/>
    </row>
    <row r="33" spans="1:11" s="23" customFormat="1" ht="15">
      <c r="A33" s="24"/>
      <c r="B33" s="18" t="s">
        <v>316</v>
      </c>
      <c r="C33" s="18" t="s">
        <v>84</v>
      </c>
      <c r="D33" s="20">
        <v>0.82200490000000004</v>
      </c>
      <c r="E33" s="21">
        <v>0.15395979600000001</v>
      </c>
      <c r="F33" s="18" t="s">
        <v>258</v>
      </c>
      <c r="G33" s="18" t="s">
        <v>218</v>
      </c>
      <c r="H33" s="46">
        <f>(LN(D33)+2.26)/2.26</f>
        <v>0.91327038810921923</v>
      </c>
      <c r="I33"/>
      <c r="J33"/>
      <c r="K33"/>
    </row>
    <row r="34" spans="1:11" s="23" customFormat="1" ht="15">
      <c r="A34" s="24"/>
      <c r="B34" s="18" t="s">
        <v>317</v>
      </c>
      <c r="C34" s="19" t="s">
        <v>79</v>
      </c>
      <c r="D34" s="20">
        <v>0.89</v>
      </c>
      <c r="E34" s="21">
        <v>0.08</v>
      </c>
      <c r="F34" s="18" t="s">
        <v>258</v>
      </c>
      <c r="G34" s="18" t="s">
        <v>198</v>
      </c>
      <c r="H34" s="46">
        <f>(LN(D34)+2.26)/2.26</f>
        <v>0.94843636448851698</v>
      </c>
      <c r="I34"/>
      <c r="J34"/>
      <c r="K34"/>
    </row>
    <row r="35" spans="1:11" s="23" customFormat="1" ht="15">
      <c r="A35" s="24"/>
      <c r="B35" s="18" t="s">
        <v>318</v>
      </c>
      <c r="C35" s="19" t="s">
        <v>80</v>
      </c>
      <c r="D35" s="28">
        <v>0.89170439999999995</v>
      </c>
      <c r="E35" s="28">
        <v>9.8807339999999994E-2</v>
      </c>
      <c r="F35" s="18" t="s">
        <v>258</v>
      </c>
      <c r="G35" s="18" t="s">
        <v>206</v>
      </c>
      <c r="H35" s="46">
        <f>(LN(D35)+2.26)/2.26</f>
        <v>0.94928292413340631</v>
      </c>
      <c r="I35"/>
      <c r="J35"/>
      <c r="K35"/>
    </row>
    <row r="36" spans="1:11" s="23" customFormat="1" ht="15">
      <c r="A36" s="24"/>
      <c r="B36" s="25"/>
      <c r="C36" s="25"/>
      <c r="D36" s="25"/>
      <c r="E36" s="25"/>
      <c r="F36" s="25"/>
      <c r="G36" s="24"/>
      <c r="H36" s="47"/>
      <c r="I36"/>
      <c r="J36"/>
      <c r="K36"/>
    </row>
    <row r="37" spans="1:11" s="23" customFormat="1" ht="15">
      <c r="A37" s="17" t="s">
        <v>295</v>
      </c>
      <c r="B37" s="18" t="s">
        <v>32</v>
      </c>
      <c r="C37" s="19" t="s">
        <v>33</v>
      </c>
      <c r="D37" s="20">
        <v>0.71278180000000002</v>
      </c>
      <c r="E37" s="21">
        <v>3.4598780000000003E-2</v>
      </c>
      <c r="F37" s="18" t="s">
        <v>257</v>
      </c>
      <c r="G37" s="18" t="s">
        <v>232</v>
      </c>
      <c r="H37" s="46">
        <f>(LN(D37)+2.26)/2.26</f>
        <v>0.85018586891133663</v>
      </c>
      <c r="I37"/>
      <c r="J37"/>
      <c r="K37"/>
    </row>
    <row r="38" spans="1:11" s="23" customFormat="1" ht="15">
      <c r="A38" s="24"/>
      <c r="B38" s="18" t="s">
        <v>319</v>
      </c>
      <c r="C38" s="19" t="s">
        <v>11</v>
      </c>
      <c r="D38" s="20">
        <v>0.97384159999999997</v>
      </c>
      <c r="E38" s="21">
        <v>6.4913890000000002E-2</v>
      </c>
      <c r="F38" s="19" t="s">
        <v>258</v>
      </c>
      <c r="G38" s="18" t="s">
        <v>184</v>
      </c>
      <c r="H38" s="46">
        <f>(LN(D38)+2.26)/2.26</f>
        <v>0.98827140845054007</v>
      </c>
      <c r="I38"/>
      <c r="J38"/>
      <c r="K38"/>
    </row>
    <row r="39" spans="1:11" s="23" customFormat="1" ht="15">
      <c r="A39" s="24"/>
      <c r="B39" s="18" t="s">
        <v>116</v>
      </c>
      <c r="C39" s="18" t="s">
        <v>274</v>
      </c>
      <c r="D39" s="32">
        <v>0.934477891</v>
      </c>
      <c r="E39" s="33">
        <v>8.0832520000000005E-2</v>
      </c>
      <c r="F39" s="19" t="s">
        <v>258</v>
      </c>
      <c r="G39" s="18" t="s">
        <v>192</v>
      </c>
      <c r="H39" s="46">
        <f>(LN(D39)+2.26)/2.26</f>
        <v>0.97001446415602921</v>
      </c>
      <c r="I39"/>
      <c r="J39"/>
      <c r="K39"/>
    </row>
    <row r="40" spans="1:11" s="23" customFormat="1" ht="15">
      <c r="A40" s="24"/>
      <c r="B40" s="18" t="s">
        <v>320</v>
      </c>
      <c r="C40" s="19" t="s">
        <v>22</v>
      </c>
      <c r="D40" s="32">
        <v>0.95317921900000002</v>
      </c>
      <c r="E40" s="33">
        <v>0.15618205199999999</v>
      </c>
      <c r="F40" s="18" t="s">
        <v>257</v>
      </c>
      <c r="G40" s="18" t="s">
        <v>186</v>
      </c>
      <c r="H40" s="46">
        <f>(LN(D40)+2.26)/2.26</f>
        <v>0.97878215252385714</v>
      </c>
      <c r="I40"/>
      <c r="J40"/>
      <c r="K40"/>
    </row>
    <row r="41" spans="1:11" s="23" customFormat="1" ht="15">
      <c r="A41" s="24"/>
      <c r="B41" s="18" t="s">
        <v>321</v>
      </c>
      <c r="C41" s="19" t="s">
        <v>300</v>
      </c>
      <c r="D41" s="32">
        <v>1.0069041759999999</v>
      </c>
      <c r="E41" s="33">
        <v>0.121710846</v>
      </c>
      <c r="F41" s="18" t="s">
        <v>257</v>
      </c>
      <c r="G41" s="18" t="s">
        <v>174</v>
      </c>
      <c r="H41" s="46">
        <f>(LN(D41)+2.26)/2.26</f>
        <v>1.0030444474840214</v>
      </c>
      <c r="I41"/>
      <c r="J41"/>
      <c r="K41"/>
    </row>
    <row r="42" spans="1:11" s="23" customFormat="1" ht="15">
      <c r="A42" s="24"/>
      <c r="B42" s="18" t="s">
        <v>16</v>
      </c>
      <c r="C42" s="19" t="s">
        <v>17</v>
      </c>
      <c r="D42" s="32">
        <v>0.71784484800000004</v>
      </c>
      <c r="E42" s="33">
        <v>0.14129824299999999</v>
      </c>
      <c r="F42" s="18" t="s">
        <v>257</v>
      </c>
      <c r="G42" s="18" t="s">
        <v>230</v>
      </c>
      <c r="H42" s="46">
        <f>(LN(D42)+2.26)/2.26</f>
        <v>0.85331777768981221</v>
      </c>
      <c r="I42"/>
      <c r="J42"/>
      <c r="K42"/>
    </row>
    <row r="43" spans="1:11" s="23" customFormat="1" ht="15">
      <c r="A43" s="24"/>
      <c r="B43" s="18" t="s">
        <v>322</v>
      </c>
      <c r="C43" s="19" t="s">
        <v>23</v>
      </c>
      <c r="D43" s="32">
        <v>1.02851808</v>
      </c>
      <c r="E43" s="33">
        <v>0.103205938</v>
      </c>
      <c r="F43" s="18" t="s">
        <v>257</v>
      </c>
      <c r="G43" s="18" t="s">
        <v>172</v>
      </c>
      <c r="H43" s="46">
        <f>(LN(D43)+2.26)/2.26</f>
        <v>1.0124420393605786</v>
      </c>
      <c r="I43"/>
      <c r="J43"/>
      <c r="K43"/>
    </row>
    <row r="44" spans="1:11" ht="15">
      <c r="A44" s="24"/>
      <c r="B44" s="18" t="s">
        <v>12</v>
      </c>
      <c r="C44" s="19" t="s">
        <v>13</v>
      </c>
      <c r="D44" s="32">
        <v>0.94235616</v>
      </c>
      <c r="E44" s="33">
        <v>3.9857509999999999E-2</v>
      </c>
      <c r="F44" s="19" t="s">
        <v>258</v>
      </c>
      <c r="G44" s="18" t="s">
        <v>189</v>
      </c>
      <c r="H44" s="46">
        <f>(LN(D44)+2.26)/2.26</f>
        <v>0.97372920942854013</v>
      </c>
      <c r="I44"/>
      <c r="J44"/>
      <c r="K44"/>
    </row>
    <row r="45" spans="1:11" ht="15">
      <c r="A45" s="24"/>
      <c r="B45" s="18" t="s">
        <v>323</v>
      </c>
      <c r="C45" s="19" t="s">
        <v>275</v>
      </c>
      <c r="D45" s="20">
        <v>0.99733369999999999</v>
      </c>
      <c r="E45" s="21">
        <v>5.6933860000000003E-2</v>
      </c>
      <c r="F45" s="18" t="s">
        <v>257</v>
      </c>
      <c r="G45" s="18" t="s">
        <v>178</v>
      </c>
      <c r="H45" s="46">
        <f>(LN(D45)+2.26)/2.26</f>
        <v>0.99881864561553635</v>
      </c>
      <c r="I45"/>
      <c r="J45"/>
      <c r="K45"/>
    </row>
    <row r="46" spans="1:11" ht="15">
      <c r="A46" s="24"/>
      <c r="B46" s="18" t="s">
        <v>324</v>
      </c>
      <c r="C46" s="19" t="s">
        <v>25</v>
      </c>
      <c r="D46" s="36">
        <v>0.79784310000000003</v>
      </c>
      <c r="E46" s="37">
        <v>0.13189380000000001</v>
      </c>
      <c r="F46" s="18" t="s">
        <v>257</v>
      </c>
      <c r="G46" s="18" t="s">
        <v>221</v>
      </c>
      <c r="H46" s="46">
        <f>(LN(D46)+2.26)/2.26</f>
        <v>0.90006932858174882</v>
      </c>
      <c r="I46"/>
      <c r="J46"/>
      <c r="K46"/>
    </row>
    <row r="47" spans="1:11" ht="15">
      <c r="A47" s="24"/>
      <c r="B47" s="18" t="s">
        <v>325</v>
      </c>
      <c r="C47" s="19" t="s">
        <v>30</v>
      </c>
      <c r="D47" s="28">
        <v>0.82749320000000004</v>
      </c>
      <c r="E47" s="28">
        <v>7.9808900000000002E-2</v>
      </c>
      <c r="F47" s="18" t="s">
        <v>257</v>
      </c>
      <c r="G47" s="18" t="s">
        <v>217</v>
      </c>
      <c r="H47" s="46">
        <f>(LN(D47)+2.26)/2.26</f>
        <v>0.91621487199675145</v>
      </c>
      <c r="I47"/>
      <c r="J47"/>
      <c r="K47"/>
    </row>
    <row r="48" spans="1:11" ht="15">
      <c r="A48" s="24"/>
      <c r="B48" s="18" t="s">
        <v>28</v>
      </c>
      <c r="C48" s="19" t="s">
        <v>29</v>
      </c>
      <c r="D48" s="28">
        <v>0.86819959999999996</v>
      </c>
      <c r="E48" s="28">
        <v>8.3047129999999997E-2</v>
      </c>
      <c r="F48" s="18" t="s">
        <v>257</v>
      </c>
      <c r="G48" s="18" t="s">
        <v>211</v>
      </c>
      <c r="H48" s="46">
        <f>(LN(D48)+2.26)/2.26</f>
        <v>0.93746299254863474</v>
      </c>
      <c r="I48"/>
      <c r="J48"/>
      <c r="K48"/>
    </row>
    <row r="49" spans="1:11" ht="15">
      <c r="A49" s="24"/>
      <c r="B49" s="18" t="s">
        <v>326</v>
      </c>
      <c r="C49" s="18" t="s">
        <v>0</v>
      </c>
      <c r="D49" s="32">
        <v>0.86955519999999997</v>
      </c>
      <c r="E49" s="33">
        <v>0.1942004</v>
      </c>
      <c r="F49" s="19" t="s">
        <v>258</v>
      </c>
      <c r="G49" s="18" t="s">
        <v>210</v>
      </c>
      <c r="H49" s="46">
        <f>(LN(D49)+2.26)/2.26</f>
        <v>0.93815333520286981</v>
      </c>
      <c r="I49"/>
      <c r="J49"/>
      <c r="K49"/>
    </row>
    <row r="50" spans="1:11" s="23" customFormat="1" ht="15">
      <c r="A50" s="24"/>
      <c r="B50" s="18" t="s">
        <v>327</v>
      </c>
      <c r="C50" s="19" t="s">
        <v>14</v>
      </c>
      <c r="D50" s="32">
        <v>0.92746519999999999</v>
      </c>
      <c r="E50" s="33">
        <v>6.3196539999999995E-2</v>
      </c>
      <c r="F50" s="18" t="s">
        <v>257</v>
      </c>
      <c r="G50" s="18" t="s">
        <v>195</v>
      </c>
      <c r="H50" s="46">
        <f>(LN(D50)+2.26)/2.26</f>
        <v>0.96668141353093751</v>
      </c>
      <c r="I50"/>
      <c r="J50"/>
      <c r="K50"/>
    </row>
    <row r="51" spans="1:11" ht="15">
      <c r="A51" s="24"/>
      <c r="B51" s="18" t="s">
        <v>5</v>
      </c>
      <c r="C51" s="19" t="s">
        <v>6</v>
      </c>
      <c r="D51" s="28">
        <v>0.85137359999999995</v>
      </c>
      <c r="E51" s="28">
        <v>0.1013095</v>
      </c>
      <c r="F51" s="19" t="s">
        <v>258</v>
      </c>
      <c r="G51" s="18" t="s">
        <v>213</v>
      </c>
      <c r="H51" s="46">
        <f>(LN(D51)+2.26)/2.26</f>
        <v>0.92880343636248963</v>
      </c>
      <c r="I51"/>
      <c r="J51"/>
      <c r="K51"/>
    </row>
    <row r="52" spans="1:11" s="23" customFormat="1" ht="15">
      <c r="A52" s="24"/>
      <c r="B52" s="18" t="s">
        <v>18</v>
      </c>
      <c r="C52" s="19" t="s">
        <v>19</v>
      </c>
      <c r="D52" s="28">
        <v>0.64693409999999996</v>
      </c>
      <c r="E52" s="28">
        <v>0.1951938</v>
      </c>
      <c r="F52" s="18" t="s">
        <v>257</v>
      </c>
      <c r="G52" s="18" t="s">
        <v>234</v>
      </c>
      <c r="H52" s="46">
        <f>(LN(D52)+2.26)/2.26</f>
        <v>0.80729608655626328</v>
      </c>
      <c r="I52"/>
      <c r="J52"/>
      <c r="K52"/>
    </row>
    <row r="53" spans="1:11" s="23" customFormat="1" ht="15">
      <c r="A53" s="24"/>
      <c r="B53" s="18" t="s">
        <v>20</v>
      </c>
      <c r="C53" s="19" t="s">
        <v>21</v>
      </c>
      <c r="D53" s="28">
        <v>1.1198159999999999</v>
      </c>
      <c r="E53" s="28">
        <v>6.6921939999999999E-2</v>
      </c>
      <c r="F53" s="18" t="s">
        <v>257</v>
      </c>
      <c r="G53" s="18" t="s">
        <v>165</v>
      </c>
      <c r="H53" s="46">
        <f>(LN(D53)+2.26)/2.26</f>
        <v>1.0500727372107705</v>
      </c>
      <c r="I53"/>
      <c r="J53"/>
      <c r="K53"/>
    </row>
    <row r="54" spans="1:11" s="23" customFormat="1" ht="15">
      <c r="A54" s="24"/>
      <c r="B54" s="18" t="s">
        <v>328</v>
      </c>
      <c r="C54" s="19" t="s">
        <v>276</v>
      </c>
      <c r="D54" s="32">
        <v>1.1345382799999999</v>
      </c>
      <c r="E54" s="33">
        <v>0.272857554</v>
      </c>
      <c r="F54" s="18" t="s">
        <v>257</v>
      </c>
      <c r="G54" s="18" t="s">
        <v>164</v>
      </c>
      <c r="H54" s="46">
        <f>(LN(D54)+2.26)/2.26</f>
        <v>1.0558521090287465</v>
      </c>
      <c r="I54"/>
      <c r="J54"/>
      <c r="K54"/>
    </row>
    <row r="55" spans="1:11" s="23" customFormat="1" ht="15">
      <c r="A55" s="24"/>
      <c r="B55" s="18" t="s">
        <v>329</v>
      </c>
      <c r="C55" s="18" t="s">
        <v>15</v>
      </c>
      <c r="D55" s="32">
        <v>0.643733526</v>
      </c>
      <c r="E55" s="33">
        <v>0.13975216300000001</v>
      </c>
      <c r="F55" s="19" t="s">
        <v>258</v>
      </c>
      <c r="G55" s="18" t="s">
        <v>235</v>
      </c>
      <c r="H55" s="46">
        <f>(LN(D55)+2.26)/2.26</f>
        <v>0.80510158495077444</v>
      </c>
      <c r="I55"/>
      <c r="J55"/>
      <c r="K55"/>
    </row>
    <row r="56" spans="1:11" s="23" customFormat="1" ht="15">
      <c r="A56" s="24"/>
      <c r="B56" s="18" t="s">
        <v>26</v>
      </c>
      <c r="C56" s="19" t="s">
        <v>27</v>
      </c>
      <c r="D56" s="32">
        <v>0.87089450300000004</v>
      </c>
      <c r="E56" s="33">
        <v>3.6200257999999999E-2</v>
      </c>
      <c r="F56" s="18" t="s">
        <v>257</v>
      </c>
      <c r="G56" s="18" t="s">
        <v>209</v>
      </c>
      <c r="H56" s="46">
        <f>(LN(D56)+2.26)/2.26</f>
        <v>0.93883432249351517</v>
      </c>
      <c r="I56"/>
      <c r="J56"/>
      <c r="K56"/>
    </row>
    <row r="57" spans="1:11" s="23" customFormat="1" ht="15">
      <c r="A57" s="24"/>
      <c r="B57" s="18" t="s">
        <v>330</v>
      </c>
      <c r="C57" s="19" t="s">
        <v>24</v>
      </c>
      <c r="D57" s="32">
        <v>1.001253054</v>
      </c>
      <c r="E57" s="33">
        <v>1.7145225E-2</v>
      </c>
      <c r="F57" s="18" t="s">
        <v>257</v>
      </c>
      <c r="G57" s="18" t="s">
        <v>177</v>
      </c>
      <c r="H57" s="46">
        <f>(LN(D57)+2.26)/2.26</f>
        <v>1.0005541015854187</v>
      </c>
      <c r="I57"/>
      <c r="J57"/>
      <c r="K57"/>
    </row>
    <row r="58" spans="1:11" s="23" customFormat="1" ht="15">
      <c r="A58" s="24"/>
      <c r="B58" s="18" t="s">
        <v>3</v>
      </c>
      <c r="C58" s="18" t="s">
        <v>4</v>
      </c>
      <c r="D58" s="32">
        <v>1.061915202</v>
      </c>
      <c r="E58" s="33">
        <v>0.241944252</v>
      </c>
      <c r="F58" s="19" t="s">
        <v>258</v>
      </c>
      <c r="G58" s="18" t="s">
        <v>169</v>
      </c>
      <c r="H58" s="46">
        <f>(LN(D58)+2.26)/2.26</f>
        <v>1.0265814478646647</v>
      </c>
      <c r="I58"/>
      <c r="J58"/>
      <c r="K58"/>
    </row>
    <row r="59" spans="1:11" s="23" customFormat="1" ht="15">
      <c r="A59" s="24"/>
      <c r="B59" s="18" t="s">
        <v>331</v>
      </c>
      <c r="C59" s="18" t="s">
        <v>2</v>
      </c>
      <c r="D59" s="32">
        <v>0.87663422099999999</v>
      </c>
      <c r="E59" s="33">
        <v>0.125738296</v>
      </c>
      <c r="F59" s="19" t="s">
        <v>258</v>
      </c>
      <c r="G59" s="18" t="s">
        <v>208</v>
      </c>
      <c r="H59" s="46">
        <f>(LN(D59)+2.26)/2.26</f>
        <v>0.94174094980995882</v>
      </c>
      <c r="I59"/>
      <c r="J59"/>
      <c r="K59"/>
    </row>
    <row r="60" spans="1:11" s="23" customFormat="1" ht="15">
      <c r="A60" s="24"/>
      <c r="B60" s="18" t="s">
        <v>7</v>
      </c>
      <c r="C60" s="19" t="s">
        <v>8</v>
      </c>
      <c r="D60" s="32">
        <v>0.73326250000000004</v>
      </c>
      <c r="E60" s="33">
        <v>1.4419899999999999E-2</v>
      </c>
      <c r="F60" s="19" t="s">
        <v>258</v>
      </c>
      <c r="G60" s="18" t="s">
        <v>228</v>
      </c>
      <c r="H60" s="46">
        <f>(LN(D60)+2.26)/2.26</f>
        <v>0.86272056465569347</v>
      </c>
      <c r="I60"/>
      <c r="J60"/>
      <c r="K60"/>
    </row>
    <row r="61" spans="1:11" s="23" customFormat="1" ht="15">
      <c r="A61" s="24"/>
      <c r="B61" s="18" t="s">
        <v>37</v>
      </c>
      <c r="C61" s="18" t="s">
        <v>256</v>
      </c>
      <c r="D61" s="28" t="s">
        <v>138</v>
      </c>
      <c r="E61" s="28" t="s">
        <v>138</v>
      </c>
      <c r="F61" s="19" t="s">
        <v>258</v>
      </c>
      <c r="G61" s="18" t="s">
        <v>162</v>
      </c>
      <c r="H61" s="47" t="s">
        <v>138</v>
      </c>
      <c r="I61"/>
      <c r="J61"/>
      <c r="K61"/>
    </row>
    <row r="62" spans="1:11" s="23" customFormat="1" ht="15">
      <c r="A62" s="24"/>
      <c r="B62" s="25"/>
      <c r="C62" s="25"/>
      <c r="D62" s="25"/>
      <c r="E62" s="25"/>
      <c r="F62" s="25"/>
      <c r="G62" s="24"/>
      <c r="H62" s="47"/>
      <c r="I62"/>
      <c r="J62"/>
      <c r="K62"/>
    </row>
    <row r="63" spans="1:11" s="23" customFormat="1" ht="15">
      <c r="A63" s="17" t="s">
        <v>296</v>
      </c>
      <c r="B63" s="18" t="s">
        <v>332</v>
      </c>
      <c r="C63" s="18" t="s">
        <v>64</v>
      </c>
      <c r="D63" s="20">
        <v>0.87671140000000003</v>
      </c>
      <c r="E63" s="21">
        <v>5.7057339999999998E-2</v>
      </c>
      <c r="F63" s="18" t="s">
        <v>258</v>
      </c>
      <c r="G63" s="18" t="s">
        <v>205</v>
      </c>
      <c r="H63" s="46">
        <f>(LN(D63)+2.26)/2.26</f>
        <v>0.94177990390961042</v>
      </c>
      <c r="I63"/>
      <c r="J63"/>
      <c r="K63"/>
    </row>
    <row r="64" spans="1:11" s="23" customFormat="1" ht="15">
      <c r="A64" s="27"/>
      <c r="B64" s="18" t="s">
        <v>69</v>
      </c>
      <c r="C64" s="19" t="s">
        <v>265</v>
      </c>
      <c r="D64" s="20">
        <v>1.0063078969999999</v>
      </c>
      <c r="E64" s="21">
        <v>7.3100428999999995E-2</v>
      </c>
      <c r="F64" s="18" t="s">
        <v>258</v>
      </c>
      <c r="G64" s="18" t="s">
        <v>175</v>
      </c>
      <c r="H64" s="46">
        <f>(LN(D64)+2.26)/2.26</f>
        <v>1.0027823387109416</v>
      </c>
      <c r="I64"/>
      <c r="J64"/>
      <c r="K64"/>
    </row>
    <row r="65" spans="1:11" s="23" customFormat="1" ht="15">
      <c r="A65" s="27"/>
      <c r="B65" s="18" t="s">
        <v>333</v>
      </c>
      <c r="C65" s="19" t="s">
        <v>67</v>
      </c>
      <c r="D65" s="20">
        <v>0.76483653799999995</v>
      </c>
      <c r="E65" s="21">
        <v>0.114306318</v>
      </c>
      <c r="F65" s="18" t="s">
        <v>258</v>
      </c>
      <c r="G65" s="18" t="s">
        <v>225</v>
      </c>
      <c r="H65" s="46">
        <f>(LN(D65)+2.26)/2.26</f>
        <v>0.88137471513074128</v>
      </c>
      <c r="I65"/>
      <c r="J65"/>
      <c r="K65"/>
    </row>
    <row r="66" spans="1:11" s="23" customFormat="1" ht="15">
      <c r="A66" s="27"/>
      <c r="B66" s="18" t="s">
        <v>68</v>
      </c>
      <c r="C66" s="19" t="s">
        <v>264</v>
      </c>
      <c r="D66" s="20">
        <v>0.60235970000000005</v>
      </c>
      <c r="E66" s="21">
        <v>5.3761950000000003E-2</v>
      </c>
      <c r="F66" s="18" t="s">
        <v>258</v>
      </c>
      <c r="G66" s="18" t="s">
        <v>237</v>
      </c>
      <c r="H66" s="46">
        <f>(LN(D66)+2.26)/2.26</f>
        <v>0.77570774167934464</v>
      </c>
      <c r="I66"/>
      <c r="J66"/>
      <c r="K66"/>
    </row>
    <row r="67" spans="1:11" s="23" customFormat="1" ht="15">
      <c r="A67" s="27"/>
      <c r="B67" s="18" t="s">
        <v>334</v>
      </c>
      <c r="C67" s="19" t="s">
        <v>348</v>
      </c>
      <c r="D67" s="20">
        <v>1.0015209</v>
      </c>
      <c r="E67" s="21">
        <v>0.27787260699999999</v>
      </c>
      <c r="F67" s="18" t="s">
        <v>258</v>
      </c>
      <c r="G67" s="18" t="s">
        <v>176</v>
      </c>
      <c r="H67" s="46">
        <f>(LN(D67)+2.26)/2.26</f>
        <v>1.0006724533641338</v>
      </c>
      <c r="I67"/>
      <c r="J67"/>
      <c r="K67"/>
    </row>
    <row r="68" spans="1:11" s="23" customFormat="1" ht="15">
      <c r="A68" s="27"/>
      <c r="B68" s="18" t="s">
        <v>335</v>
      </c>
      <c r="C68" s="19" t="s">
        <v>266</v>
      </c>
      <c r="D68" s="20">
        <v>0.77141749999999998</v>
      </c>
      <c r="E68" s="21">
        <v>9.8665059999999999E-2</v>
      </c>
      <c r="F68" s="18" t="s">
        <v>258</v>
      </c>
      <c r="G68" s="18" t="s">
        <v>224</v>
      </c>
      <c r="H68" s="46">
        <f>(LN(D68)+2.26)/2.26</f>
        <v>0.8851656869734843</v>
      </c>
      <c r="I68"/>
      <c r="J68"/>
      <c r="K68"/>
    </row>
    <row r="69" spans="1:11" s="23" customFormat="1" ht="15">
      <c r="A69" s="27"/>
      <c r="B69" s="18" t="s">
        <v>336</v>
      </c>
      <c r="C69" s="19" t="s">
        <v>267</v>
      </c>
      <c r="D69" s="20">
        <v>0.99042689799999994</v>
      </c>
      <c r="E69" s="21">
        <v>9.0596880000000005E-2</v>
      </c>
      <c r="F69" s="18" t="s">
        <v>258</v>
      </c>
      <c r="G69" s="18" t="s">
        <v>180</v>
      </c>
      <c r="H69" s="46">
        <f>(LN(D69)+2.26)/2.26</f>
        <v>0.9957437085412173</v>
      </c>
      <c r="I69"/>
      <c r="J69"/>
      <c r="K69"/>
    </row>
    <row r="70" spans="1:11" s="23" customFormat="1" ht="15">
      <c r="A70" s="24"/>
      <c r="B70" s="18" t="s">
        <v>65</v>
      </c>
      <c r="C70" s="38" t="s">
        <v>66</v>
      </c>
      <c r="D70" s="32">
        <v>0.99151239999999996</v>
      </c>
      <c r="E70" s="33">
        <v>4.4010569999999999E-2</v>
      </c>
      <c r="F70" s="18" t="s">
        <v>258</v>
      </c>
      <c r="G70" s="18" t="s">
        <v>179</v>
      </c>
      <c r="H70" s="46">
        <f>(LN(D70)+2.26)/2.26</f>
        <v>0.99622839610756231</v>
      </c>
      <c r="I70"/>
      <c r="J70"/>
      <c r="K70"/>
    </row>
    <row r="71" spans="1:11" ht="15">
      <c r="A71" s="24"/>
      <c r="B71" s="25"/>
      <c r="C71" s="25"/>
      <c r="D71" s="25"/>
      <c r="E71" s="25"/>
      <c r="F71" s="25"/>
      <c r="G71" s="24"/>
      <c r="H71" s="47"/>
      <c r="I71"/>
      <c r="J71"/>
      <c r="K71"/>
    </row>
    <row r="72" spans="1:11" ht="15">
      <c r="A72" s="17" t="s">
        <v>297</v>
      </c>
      <c r="B72" s="18" t="s">
        <v>42</v>
      </c>
      <c r="C72" s="19" t="s">
        <v>43</v>
      </c>
      <c r="D72" s="20">
        <v>0.73310249999999999</v>
      </c>
      <c r="E72" s="21">
        <v>2.5961540000000002E-2</v>
      </c>
      <c r="F72" s="18" t="s">
        <v>257</v>
      </c>
      <c r="G72" s="18" t="s">
        <v>229</v>
      </c>
      <c r="H72" s="46">
        <f>(LN(D72)+2.26)/2.26</f>
        <v>0.86262400416705931</v>
      </c>
      <c r="I72"/>
      <c r="J72"/>
      <c r="K72"/>
    </row>
    <row r="73" spans="1:11" ht="15">
      <c r="A73" s="27"/>
      <c r="B73" s="18" t="s">
        <v>58</v>
      </c>
      <c r="C73" s="19" t="s">
        <v>283</v>
      </c>
      <c r="D73" s="20">
        <v>1.0388200000000001</v>
      </c>
      <c r="E73" s="21">
        <v>0.23937359999999999</v>
      </c>
      <c r="F73" s="18" t="s">
        <v>257</v>
      </c>
      <c r="G73" s="18" t="s">
        <v>170</v>
      </c>
      <c r="H73" s="46">
        <f>(LN(D73)+2.26)/2.26</f>
        <v>1.0168519706218286</v>
      </c>
      <c r="I73"/>
      <c r="J73"/>
      <c r="K73"/>
    </row>
    <row r="74" spans="1:11" ht="15">
      <c r="A74" s="27"/>
      <c r="B74" s="18" t="s">
        <v>53</v>
      </c>
      <c r="C74" s="19" t="s">
        <v>54</v>
      </c>
      <c r="D74" s="20">
        <v>0.93637036200000001</v>
      </c>
      <c r="E74" s="21">
        <v>0.20493546300000001</v>
      </c>
      <c r="F74" s="18" t="s">
        <v>257</v>
      </c>
      <c r="G74" s="18" t="s">
        <v>190</v>
      </c>
      <c r="H74" s="46">
        <f>(LN(D74)+2.26)/2.26</f>
        <v>0.97090964828755333</v>
      </c>
      <c r="I74"/>
      <c r="J74"/>
      <c r="K74"/>
    </row>
    <row r="75" spans="1:11" ht="15">
      <c r="A75" s="27"/>
      <c r="B75" s="18" t="s">
        <v>51</v>
      </c>
      <c r="C75" s="19" t="s">
        <v>52</v>
      </c>
      <c r="D75" s="28">
        <v>0.90341300000000002</v>
      </c>
      <c r="E75" s="28">
        <v>0.110697</v>
      </c>
      <c r="F75" s="18" t="s">
        <v>257</v>
      </c>
      <c r="G75" s="18" t="s">
        <v>199</v>
      </c>
      <c r="H75" s="46">
        <f>(LN(D75)+2.26)/2.26</f>
        <v>0.9550551036357271</v>
      </c>
      <c r="I75"/>
      <c r="J75"/>
      <c r="K75"/>
    </row>
    <row r="76" spans="1:11" s="23" customFormat="1" ht="15">
      <c r="A76" s="27"/>
      <c r="B76" s="18" t="s">
        <v>45</v>
      </c>
      <c r="C76" s="18" t="s">
        <v>46</v>
      </c>
      <c r="D76" s="28">
        <v>0.97785120000000003</v>
      </c>
      <c r="E76" s="28">
        <v>3.4606459999999999E-2</v>
      </c>
      <c r="F76" s="18" t="s">
        <v>258</v>
      </c>
      <c r="G76" s="18" t="s">
        <v>183</v>
      </c>
      <c r="H76" s="46">
        <f>(LN(D76)+2.26)/2.26</f>
        <v>0.99008948329108459</v>
      </c>
      <c r="I76"/>
      <c r="J76"/>
      <c r="K76"/>
    </row>
    <row r="77" spans="1:11" s="23" customFormat="1" ht="15">
      <c r="A77" s="27"/>
      <c r="B77" s="18" t="s">
        <v>337</v>
      </c>
      <c r="C77" s="19" t="s">
        <v>282</v>
      </c>
      <c r="D77" s="36">
        <v>1.078003</v>
      </c>
      <c r="E77" s="37">
        <v>0.11028549999999999</v>
      </c>
      <c r="F77" s="18" t="s">
        <v>257</v>
      </c>
      <c r="G77" s="18" t="s">
        <v>168</v>
      </c>
      <c r="H77" s="46">
        <f>(LN(D77)+2.26)/2.26</f>
        <v>1.0332346262895078</v>
      </c>
      <c r="I77"/>
      <c r="J77"/>
      <c r="K77"/>
    </row>
    <row r="78" spans="1:11" s="23" customFormat="1" ht="15">
      <c r="A78" s="27"/>
      <c r="B78" s="18" t="s">
        <v>338</v>
      </c>
      <c r="C78" s="19" t="s">
        <v>280</v>
      </c>
      <c r="D78" s="20">
        <v>0.83797915999999995</v>
      </c>
      <c r="E78" s="21">
        <v>3.7875947E-2</v>
      </c>
      <c r="F78" s="18" t="s">
        <v>258</v>
      </c>
      <c r="G78" s="18" t="s">
        <v>216</v>
      </c>
      <c r="H78" s="46">
        <f>(LN(D78)+2.26)/2.26</f>
        <v>0.92178670462638501</v>
      </c>
      <c r="I78"/>
      <c r="J78"/>
      <c r="K78"/>
    </row>
    <row r="79" spans="1:11" s="23" customFormat="1">
      <c r="A79" s="27"/>
      <c r="B79" s="18" t="s">
        <v>161</v>
      </c>
      <c r="C79" s="18" t="s">
        <v>278</v>
      </c>
      <c r="D79" s="28">
        <v>0.54247480000000003</v>
      </c>
      <c r="E79" s="28">
        <v>5.8941519999999997E-2</v>
      </c>
      <c r="F79" s="18" t="s">
        <v>258</v>
      </c>
      <c r="G79" s="18" t="s">
        <v>239</v>
      </c>
      <c r="H79" s="46">
        <f>(LN(D79)+2.26)/2.26</f>
        <v>0.72937449280560396</v>
      </c>
      <c r="I79" s="22"/>
      <c r="J79" s="22"/>
      <c r="K79" s="22"/>
    </row>
    <row r="80" spans="1:11">
      <c r="A80" s="27"/>
      <c r="B80" s="18" t="s">
        <v>49</v>
      </c>
      <c r="C80" s="19" t="s">
        <v>50</v>
      </c>
      <c r="D80" s="20">
        <v>1.085763842</v>
      </c>
      <c r="E80" s="21">
        <v>0.13726345500000001</v>
      </c>
      <c r="F80" s="18" t="s">
        <v>257</v>
      </c>
      <c r="G80" s="18" t="s">
        <v>167</v>
      </c>
      <c r="H80" s="46">
        <f>(LN(D80)+2.26)/2.26</f>
        <v>1.0364087350188882</v>
      </c>
      <c r="I80" s="34"/>
      <c r="J80" s="34"/>
      <c r="K80" s="34"/>
    </row>
    <row r="81" spans="1:11">
      <c r="A81" s="27"/>
      <c r="B81" s="18" t="s">
        <v>339</v>
      </c>
      <c r="C81" s="19" t="s">
        <v>57</v>
      </c>
      <c r="D81" s="20">
        <v>0.39487509999999998</v>
      </c>
      <c r="E81" s="21">
        <v>7.5734830000000003E-2</v>
      </c>
      <c r="F81" s="18" t="s">
        <v>257</v>
      </c>
      <c r="G81" s="18" t="s">
        <v>245</v>
      </c>
      <c r="H81" s="46">
        <f>(LN(D81)+2.26)/2.26</f>
        <v>0.58885585547999009</v>
      </c>
      <c r="I81" s="34"/>
      <c r="J81" s="34"/>
      <c r="K81" s="34"/>
    </row>
    <row r="82" spans="1:11">
      <c r="A82" s="27"/>
      <c r="B82" s="18" t="s">
        <v>47</v>
      </c>
      <c r="C82" s="19" t="s">
        <v>48</v>
      </c>
      <c r="D82" s="20">
        <v>0.73859674099999995</v>
      </c>
      <c r="E82" s="21">
        <v>8.8740119000000006E-2</v>
      </c>
      <c r="F82" s="18" t="s">
        <v>257</v>
      </c>
      <c r="G82" s="18" t="s">
        <v>227</v>
      </c>
      <c r="H82" s="46">
        <f>(LN(D82)+2.26)/2.26</f>
        <v>0.86592779248882734</v>
      </c>
      <c r="I82" s="34"/>
      <c r="J82" s="34"/>
      <c r="K82" s="34"/>
    </row>
    <row r="83" spans="1:11" s="23" customFormat="1">
      <c r="A83" s="27"/>
      <c r="B83" s="18" t="s">
        <v>340</v>
      </c>
      <c r="C83" s="18" t="s">
        <v>62</v>
      </c>
      <c r="D83" s="28">
        <v>0.90260370000000001</v>
      </c>
      <c r="E83" s="28">
        <v>0.1919092</v>
      </c>
      <c r="F83" s="18" t="s">
        <v>258</v>
      </c>
      <c r="G83" s="18" t="s">
        <v>200</v>
      </c>
      <c r="H83" s="46">
        <f>(LN(D83)+2.26)/2.26</f>
        <v>0.95465854321731902</v>
      </c>
      <c r="I83" s="22"/>
      <c r="J83" s="22"/>
      <c r="K83" s="22"/>
    </row>
    <row r="84" spans="1:11" s="23" customFormat="1">
      <c r="A84" s="27"/>
      <c r="B84" s="18" t="s">
        <v>341</v>
      </c>
      <c r="C84" s="19" t="s">
        <v>44</v>
      </c>
      <c r="D84" s="20">
        <v>0.88937142700000005</v>
      </c>
      <c r="E84" s="21">
        <v>0.22489383499999999</v>
      </c>
      <c r="F84" s="18" t="s">
        <v>257</v>
      </c>
      <c r="G84" s="18" t="s">
        <v>207</v>
      </c>
      <c r="H84" s="46">
        <f>(LN(D84)+2.26)/2.26</f>
        <v>0.94812374886103579</v>
      </c>
      <c r="I84" s="22"/>
      <c r="J84" s="22"/>
      <c r="K84" s="22"/>
    </row>
    <row r="85" spans="1:11" s="23" customFormat="1">
      <c r="A85" s="27"/>
      <c r="B85" s="18" t="s">
        <v>342</v>
      </c>
      <c r="C85" s="18" t="s">
        <v>277</v>
      </c>
      <c r="D85" s="20">
        <v>0.98217690599999996</v>
      </c>
      <c r="E85" s="21">
        <v>9.7103680000000005E-3</v>
      </c>
      <c r="F85" s="18" t="s">
        <v>258</v>
      </c>
      <c r="G85" s="18" t="s">
        <v>182</v>
      </c>
      <c r="H85" s="46">
        <f>(LN(D85)+2.26)/2.26</f>
        <v>0.99204254947950243</v>
      </c>
      <c r="I85" s="22"/>
      <c r="J85" s="22"/>
      <c r="K85" s="22"/>
    </row>
    <row r="86" spans="1:11">
      <c r="A86" s="27"/>
      <c r="B86" s="18" t="s">
        <v>343</v>
      </c>
      <c r="C86" s="19" t="s">
        <v>281</v>
      </c>
      <c r="D86" s="20">
        <v>0.92782810000000004</v>
      </c>
      <c r="E86" s="21">
        <v>4.9653305000000002E-2</v>
      </c>
      <c r="F86" s="18" t="s">
        <v>257</v>
      </c>
      <c r="G86" s="18" t="s">
        <v>194</v>
      </c>
      <c r="H86" s="46">
        <f>(LN(D86)+2.26)/2.26</f>
        <v>0.96685451308698811</v>
      </c>
      <c r="I86" s="34"/>
      <c r="J86" s="34"/>
      <c r="K86" s="34"/>
    </row>
    <row r="87" spans="1:11">
      <c r="A87" s="27"/>
      <c r="B87" s="18" t="s">
        <v>63</v>
      </c>
      <c r="C87" s="19" t="s">
        <v>279</v>
      </c>
      <c r="D87" s="20">
        <v>0.71353569999999999</v>
      </c>
      <c r="E87" s="21">
        <v>5.9737079999999998E-2</v>
      </c>
      <c r="F87" s="18" t="s">
        <v>258</v>
      </c>
      <c r="G87" s="18" t="s">
        <v>231</v>
      </c>
      <c r="H87" s="46">
        <f>(LN(D87)+2.26)/2.26</f>
        <v>0.85065362465556893</v>
      </c>
      <c r="I87" s="34"/>
      <c r="J87" s="34"/>
      <c r="K87" s="34"/>
    </row>
    <row r="88" spans="1:11">
      <c r="A88" s="24"/>
      <c r="B88" s="25"/>
      <c r="C88" s="25"/>
      <c r="D88" s="25"/>
      <c r="E88" s="25"/>
      <c r="F88" s="25"/>
      <c r="G88" s="24"/>
      <c r="H88" s="47"/>
      <c r="I88" s="34"/>
      <c r="J88" s="34"/>
      <c r="K88" s="34"/>
    </row>
    <row r="89" spans="1:11">
      <c r="A89" s="17" t="s">
        <v>298</v>
      </c>
      <c r="B89" s="18" t="s">
        <v>41</v>
      </c>
      <c r="C89" s="19" t="s">
        <v>261</v>
      </c>
      <c r="D89" s="28">
        <v>0.40225610000000001</v>
      </c>
      <c r="E89" s="28">
        <v>0.1141464</v>
      </c>
      <c r="F89" s="18" t="s">
        <v>258</v>
      </c>
      <c r="G89" s="18" t="s">
        <v>244</v>
      </c>
      <c r="H89" s="46">
        <f>(LN(D89)+2.26)/2.26</f>
        <v>0.59705029711236424</v>
      </c>
      <c r="I89" s="34"/>
      <c r="J89" s="34"/>
      <c r="K89" s="34"/>
    </row>
    <row r="90" spans="1:11" s="23" customFormat="1">
      <c r="A90" s="27"/>
      <c r="B90" s="18" t="s">
        <v>117</v>
      </c>
      <c r="C90" s="18" t="s">
        <v>284</v>
      </c>
      <c r="D90" s="20">
        <v>0.93284663700000003</v>
      </c>
      <c r="E90" s="21">
        <v>9.0933106E-2</v>
      </c>
      <c r="F90" s="18" t="s">
        <v>258</v>
      </c>
      <c r="G90" s="18" t="s">
        <v>193</v>
      </c>
      <c r="H90" s="46">
        <f>(LN(D90)+2.26)/2.26</f>
        <v>0.96924138590626985</v>
      </c>
      <c r="I90" s="22"/>
      <c r="J90" s="22"/>
      <c r="K90" s="22"/>
    </row>
    <row r="91" spans="1:11" s="23" customFormat="1">
      <c r="A91" s="27"/>
      <c r="B91" s="18" t="s">
        <v>39</v>
      </c>
      <c r="C91" s="18" t="s">
        <v>259</v>
      </c>
      <c r="D91" s="20">
        <v>0.48329884699999998</v>
      </c>
      <c r="E91" s="21">
        <v>9.4808310000000003E-3</v>
      </c>
      <c r="F91" s="18" t="s">
        <v>258</v>
      </c>
      <c r="G91" s="18" t="s">
        <v>240</v>
      </c>
      <c r="H91" s="46">
        <f>(LN(D91)+2.26)/2.26</f>
        <v>0.6782654487541081</v>
      </c>
      <c r="I91" s="22"/>
      <c r="J91" s="22"/>
      <c r="K91" s="22"/>
    </row>
    <row r="92" spans="1:11" s="23" customFormat="1">
      <c r="A92" s="27"/>
      <c r="B92" s="18" t="s">
        <v>344</v>
      </c>
      <c r="C92" s="18" t="s">
        <v>260</v>
      </c>
      <c r="D92" s="20">
        <v>0.74176972600000002</v>
      </c>
      <c r="E92" s="21">
        <v>6.5320296E-2</v>
      </c>
      <c r="F92" s="18" t="s">
        <v>258</v>
      </c>
      <c r="G92" s="18" t="s">
        <v>226</v>
      </c>
      <c r="H92" s="46">
        <f>(LN(D92)+2.26)/2.26</f>
        <v>0.86782459013320412</v>
      </c>
      <c r="I92" s="22"/>
      <c r="J92" s="22"/>
      <c r="K92" s="22"/>
    </row>
    <row r="93" spans="1:11" s="23" customFormat="1">
      <c r="A93" s="24"/>
      <c r="B93" s="25"/>
      <c r="C93" s="25"/>
      <c r="D93" s="25"/>
      <c r="E93" s="25"/>
      <c r="F93" s="25"/>
      <c r="G93" s="24"/>
      <c r="H93" s="47"/>
      <c r="I93" s="22"/>
      <c r="J93" s="22"/>
      <c r="K93" s="22"/>
    </row>
    <row r="94" spans="1:11" s="23" customFormat="1">
      <c r="A94" s="17" t="s">
        <v>299</v>
      </c>
      <c r="B94" s="18" t="s">
        <v>345</v>
      </c>
      <c r="C94" s="18" t="s">
        <v>349</v>
      </c>
      <c r="D94" s="20">
        <v>0.86229599999999995</v>
      </c>
      <c r="E94" s="21">
        <v>5.1297710000000003E-2</v>
      </c>
      <c r="F94" s="18" t="s">
        <v>258</v>
      </c>
      <c r="G94" s="18" t="s">
        <v>212</v>
      </c>
      <c r="H94" s="46">
        <f>(LN(D94)+2.26)/2.26</f>
        <v>0.93444394699494226</v>
      </c>
      <c r="I94" s="22"/>
      <c r="J94" s="22"/>
      <c r="K94" s="22"/>
    </row>
    <row r="95" spans="1:11" s="23" customFormat="1">
      <c r="A95" s="24"/>
      <c r="B95" s="18" t="s">
        <v>346</v>
      </c>
      <c r="C95" s="18" t="s">
        <v>351</v>
      </c>
      <c r="D95" s="20">
        <v>0.85046290000000002</v>
      </c>
      <c r="E95" s="21">
        <v>0.12578819999999999</v>
      </c>
      <c r="F95" s="18" t="s">
        <v>258</v>
      </c>
      <c r="G95" s="18" t="s">
        <v>214</v>
      </c>
      <c r="H95" s="46">
        <f>(LN(D95)+2.26)/2.26</f>
        <v>0.9283298719040538</v>
      </c>
      <c r="I95" s="22"/>
      <c r="J95" s="22"/>
      <c r="K95" s="22"/>
    </row>
    <row r="96" spans="1:11" s="23" customFormat="1">
      <c r="A96" s="27"/>
      <c r="B96" s="18" t="s">
        <v>347</v>
      </c>
      <c r="C96" s="19" t="s">
        <v>263</v>
      </c>
      <c r="D96" s="20">
        <v>0.92407220899999998</v>
      </c>
      <c r="E96" s="21">
        <v>4.4439900999999997E-2</v>
      </c>
      <c r="F96" s="18" t="s">
        <v>258</v>
      </c>
      <c r="G96" s="18" t="s">
        <v>196</v>
      </c>
      <c r="H96" s="46">
        <f>(LN(D96)+2.26)/2.26</f>
        <v>0.96505970702412758</v>
      </c>
      <c r="I96" s="22"/>
      <c r="J96" s="22"/>
      <c r="K96" s="22"/>
    </row>
    <row r="97" spans="1:11" s="23" customFormat="1">
      <c r="A97" s="27"/>
      <c r="B97" s="18" t="s">
        <v>71</v>
      </c>
      <c r="C97" s="19" t="s">
        <v>262</v>
      </c>
      <c r="D97" s="20">
        <v>0.7801884</v>
      </c>
      <c r="E97" s="21">
        <v>4.0689099999999999E-2</v>
      </c>
      <c r="F97" s="18" t="s">
        <v>258</v>
      </c>
      <c r="G97" s="18" t="s">
        <v>222</v>
      </c>
      <c r="H97" s="46">
        <f>(LN(D97)+2.26)/2.26</f>
        <v>0.89016820796341634</v>
      </c>
      <c r="I97" s="22"/>
      <c r="J97" s="22"/>
      <c r="K97" s="22"/>
    </row>
    <row r="98" spans="1:11" s="23" customFormat="1">
      <c r="A98" s="27"/>
      <c r="B98" s="18" t="s">
        <v>70</v>
      </c>
      <c r="C98" s="18" t="s">
        <v>350</v>
      </c>
      <c r="D98" s="20">
        <v>0.90509895699999998</v>
      </c>
      <c r="E98" s="21">
        <v>5.6097356000000001E-2</v>
      </c>
      <c r="F98" s="18" t="s">
        <v>258</v>
      </c>
      <c r="G98" s="18" t="s">
        <v>197</v>
      </c>
      <c r="H98" s="46">
        <f>(LN(D98)+2.26)/2.26</f>
        <v>0.95588009004047292</v>
      </c>
      <c r="I98" s="22"/>
      <c r="J98" s="22"/>
      <c r="K98" s="22"/>
    </row>
    <row r="99" spans="1:11" s="23" customFormat="1">
      <c r="A99" s="39"/>
      <c r="B99" s="40"/>
      <c r="C99" s="40"/>
      <c r="D99" s="40"/>
      <c r="E99" s="40"/>
      <c r="F99" s="40"/>
      <c r="G99" s="25"/>
      <c r="H99" s="47"/>
      <c r="I99" s="25"/>
      <c r="J99" s="22"/>
      <c r="K99" s="22"/>
    </row>
    <row r="100" spans="1:11" s="23" customFormat="1">
      <c r="A100" s="18" t="s">
        <v>252</v>
      </c>
      <c r="B100" s="40"/>
      <c r="C100" s="40"/>
      <c r="D100" s="40"/>
      <c r="E100" s="40"/>
      <c r="F100" s="40"/>
      <c r="G100" s="25"/>
      <c r="H100" s="47"/>
      <c r="I100" s="25"/>
      <c r="J100" s="22"/>
      <c r="K100" s="22"/>
    </row>
    <row r="101" spans="1:11" s="23" customFormat="1">
      <c r="A101" s="18" t="s">
        <v>253</v>
      </c>
      <c r="B101" s="40"/>
      <c r="C101" s="40"/>
      <c r="D101" s="40"/>
      <c r="E101" s="40"/>
      <c r="F101" s="40"/>
      <c r="G101" s="25"/>
      <c r="H101" s="47"/>
      <c r="I101" s="25"/>
      <c r="J101" s="22"/>
      <c r="K101" s="22"/>
    </row>
    <row r="102" spans="1:11" s="23" customFormat="1">
      <c r="A102" s="24"/>
      <c r="B102" s="25"/>
      <c r="C102" s="25"/>
      <c r="D102" s="25"/>
      <c r="E102" s="25"/>
      <c r="F102" s="25"/>
      <c r="G102" s="25"/>
      <c r="H102" s="47"/>
      <c r="I102" s="25"/>
      <c r="J102" s="22"/>
      <c r="K102" s="22"/>
    </row>
    <row r="103" spans="1:11" s="23" customFormat="1">
      <c r="A103" s="24"/>
      <c r="B103" s="25"/>
      <c r="C103" s="25"/>
      <c r="D103" s="25"/>
      <c r="E103" s="25"/>
      <c r="F103" s="25"/>
      <c r="G103" s="25"/>
      <c r="H103" s="47"/>
      <c r="I103" s="25"/>
      <c r="J103" s="22"/>
      <c r="K103" s="22"/>
    </row>
    <row r="104" spans="1:11" s="23" customFormat="1">
      <c r="A104" s="24"/>
      <c r="B104" s="25"/>
      <c r="C104" s="25"/>
      <c r="D104" s="25"/>
      <c r="E104" s="25"/>
      <c r="F104" s="25"/>
      <c r="G104" s="25"/>
      <c r="H104" s="47"/>
      <c r="I104" s="25"/>
      <c r="J104" s="22"/>
      <c r="K104" s="22"/>
    </row>
    <row r="105" spans="1:11" s="23" customFormat="1">
      <c r="A105" s="24"/>
      <c r="B105" s="25"/>
      <c r="C105" s="25"/>
      <c r="D105" s="25"/>
      <c r="E105" s="25"/>
      <c r="F105" s="25"/>
      <c r="G105" s="25"/>
      <c r="H105" s="47"/>
      <c r="I105" s="25"/>
      <c r="J105" s="22"/>
      <c r="K105" s="22"/>
    </row>
    <row r="106" spans="1:11" s="23" customFormat="1">
      <c r="A106" s="24"/>
      <c r="B106" s="25"/>
      <c r="C106" s="25"/>
      <c r="D106" s="25"/>
      <c r="E106" s="25"/>
      <c r="F106" s="25"/>
      <c r="G106" s="25"/>
      <c r="H106" s="47"/>
      <c r="I106" s="25"/>
      <c r="J106" s="22"/>
      <c r="K106" s="22"/>
    </row>
    <row r="107" spans="1:11" s="23" customFormat="1">
      <c r="A107" s="24"/>
      <c r="B107" s="25"/>
      <c r="C107" s="25"/>
      <c r="D107" s="25"/>
      <c r="E107" s="25"/>
      <c r="F107" s="25"/>
      <c r="G107" s="25"/>
      <c r="H107" s="47"/>
      <c r="I107" s="25"/>
      <c r="J107" s="22"/>
      <c r="K107" s="22"/>
    </row>
    <row r="108" spans="1:11" s="23" customFormat="1">
      <c r="A108" s="24"/>
      <c r="B108" s="25"/>
      <c r="C108" s="25"/>
      <c r="D108" s="25"/>
      <c r="E108" s="25"/>
      <c r="F108" s="25"/>
      <c r="G108" s="25"/>
      <c r="H108" s="47"/>
      <c r="I108" s="25"/>
      <c r="J108" s="22"/>
      <c r="K108" s="22"/>
    </row>
    <row r="109" spans="1:11" s="23" customFormat="1">
      <c r="A109" s="24"/>
      <c r="B109" s="25"/>
      <c r="C109" s="25"/>
      <c r="D109" s="25"/>
      <c r="E109" s="25"/>
      <c r="F109" s="25"/>
      <c r="G109" s="25"/>
      <c r="H109" s="47"/>
      <c r="I109" s="25"/>
      <c r="J109" s="22"/>
      <c r="K109" s="22"/>
    </row>
    <row r="110" spans="1:11" s="23" customFormat="1">
      <c r="A110" s="24"/>
      <c r="B110" s="25"/>
      <c r="C110" s="25"/>
      <c r="D110" s="25"/>
      <c r="E110" s="25"/>
      <c r="F110" s="25"/>
      <c r="G110" s="25"/>
      <c r="H110" s="47"/>
      <c r="I110" s="25"/>
      <c r="J110" s="22"/>
      <c r="K110" s="22"/>
    </row>
    <row r="111" spans="1:11" s="23" customFormat="1">
      <c r="A111" s="24"/>
      <c r="B111" s="25"/>
      <c r="C111" s="25"/>
      <c r="D111" s="25"/>
      <c r="E111" s="25"/>
      <c r="F111" s="25"/>
      <c r="G111" s="25"/>
      <c r="H111" s="47"/>
      <c r="I111" s="25"/>
      <c r="J111" s="22"/>
      <c r="K111" s="22"/>
    </row>
    <row r="112" spans="1:11" s="23" customFormat="1">
      <c r="A112" s="24"/>
      <c r="B112" s="25"/>
      <c r="C112" s="25"/>
      <c r="D112" s="25"/>
      <c r="E112" s="25"/>
      <c r="F112" s="25"/>
      <c r="G112" s="25"/>
      <c r="H112" s="47"/>
      <c r="I112" s="25"/>
      <c r="J112" s="22"/>
      <c r="K112" s="22"/>
    </row>
    <row r="113" spans="1:11" s="23" customFormat="1">
      <c r="A113" s="24"/>
      <c r="B113" s="25"/>
      <c r="C113" s="25"/>
      <c r="D113" s="25"/>
      <c r="E113" s="25"/>
      <c r="F113" s="25"/>
      <c r="G113" s="25"/>
      <c r="H113" s="47"/>
      <c r="I113" s="25"/>
      <c r="J113" s="22"/>
      <c r="K113" s="22"/>
    </row>
    <row r="114" spans="1:11" s="23" customFormat="1">
      <c r="A114" s="24"/>
      <c r="B114" s="25"/>
      <c r="C114" s="25"/>
      <c r="D114" s="25"/>
      <c r="E114" s="25"/>
      <c r="F114" s="25"/>
      <c r="G114" s="25"/>
      <c r="H114" s="47"/>
      <c r="I114" s="25"/>
      <c r="J114" s="22"/>
      <c r="K114" s="22"/>
    </row>
    <row r="115" spans="1:11" s="23" customFormat="1">
      <c r="A115" s="24"/>
      <c r="B115" s="25"/>
      <c r="C115" s="25"/>
      <c r="D115" s="25"/>
      <c r="E115" s="25"/>
      <c r="F115" s="25"/>
      <c r="G115" s="25"/>
      <c r="H115" s="47"/>
      <c r="I115" s="25"/>
      <c r="J115" s="22"/>
      <c r="K115" s="22"/>
    </row>
    <row r="116" spans="1:11" s="23" customFormat="1">
      <c r="A116" s="24"/>
      <c r="B116" s="25"/>
      <c r="C116" s="25"/>
      <c r="D116" s="25"/>
      <c r="E116" s="25"/>
      <c r="F116" s="25"/>
      <c r="G116" s="25"/>
      <c r="H116" s="47"/>
      <c r="I116" s="25"/>
      <c r="J116" s="22"/>
      <c r="K116" s="22"/>
    </row>
    <row r="117" spans="1:11" s="23" customFormat="1">
      <c r="A117" s="24"/>
      <c r="B117" s="25"/>
      <c r="C117" s="25"/>
      <c r="D117" s="25"/>
      <c r="E117" s="25"/>
      <c r="F117" s="25"/>
      <c r="G117" s="25"/>
      <c r="H117" s="47"/>
      <c r="I117" s="25"/>
      <c r="J117" s="22"/>
      <c r="K117" s="22"/>
    </row>
    <row r="118" spans="1:11" s="23" customFormat="1">
      <c r="A118" s="24"/>
      <c r="B118" s="25"/>
      <c r="C118" s="25"/>
      <c r="D118" s="25"/>
      <c r="E118" s="25"/>
      <c r="F118" s="25"/>
      <c r="G118" s="25"/>
      <c r="H118" s="47"/>
      <c r="I118" s="25"/>
      <c r="J118" s="22"/>
      <c r="K118" s="22"/>
    </row>
    <row r="119" spans="1:11" s="23" customFormat="1">
      <c r="A119" s="24"/>
      <c r="B119" s="25"/>
      <c r="C119" s="25"/>
      <c r="D119" s="25"/>
      <c r="E119" s="25"/>
      <c r="F119" s="25"/>
      <c r="G119" s="25"/>
      <c r="H119" s="47"/>
      <c r="I119" s="25"/>
      <c r="J119" s="22"/>
      <c r="K119" s="22"/>
    </row>
    <row r="120" spans="1:11" s="23" customFormat="1">
      <c r="A120" s="24"/>
      <c r="B120" s="25"/>
      <c r="C120" s="25"/>
      <c r="D120" s="25"/>
      <c r="E120" s="25"/>
      <c r="F120" s="25"/>
      <c r="G120" s="25"/>
      <c r="H120" s="47"/>
      <c r="I120" s="25"/>
      <c r="J120" s="22"/>
      <c r="K120" s="22"/>
    </row>
    <row r="121" spans="1:11" s="23" customFormat="1">
      <c r="A121" s="24"/>
      <c r="B121" s="25"/>
      <c r="C121" s="25"/>
      <c r="D121" s="25"/>
      <c r="E121" s="25"/>
      <c r="F121" s="25"/>
      <c r="G121" s="25"/>
      <c r="H121" s="47"/>
      <c r="I121" s="25"/>
      <c r="J121" s="22"/>
      <c r="K121" s="22"/>
    </row>
    <row r="122" spans="1:11" s="23" customFormat="1">
      <c r="A122" s="24"/>
      <c r="B122" s="25"/>
      <c r="C122" s="25"/>
      <c r="D122" s="25"/>
      <c r="E122" s="25"/>
      <c r="F122" s="25"/>
      <c r="G122" s="25"/>
      <c r="H122" s="47"/>
      <c r="I122" s="25"/>
      <c r="J122" s="22"/>
      <c r="K122" s="22"/>
    </row>
    <row r="123" spans="1:11" s="23" customFormat="1">
      <c r="A123" s="24"/>
      <c r="B123" s="25"/>
      <c r="C123" s="25"/>
      <c r="D123" s="25"/>
      <c r="E123" s="25"/>
      <c r="F123" s="25"/>
      <c r="G123" s="25"/>
      <c r="H123" s="47"/>
      <c r="I123" s="25"/>
      <c r="J123" s="22"/>
      <c r="K123" s="22"/>
    </row>
    <row r="124" spans="1:11" s="23" customFormat="1">
      <c r="A124" s="24"/>
      <c r="B124" s="25"/>
      <c r="C124" s="25"/>
      <c r="D124" s="25"/>
      <c r="E124" s="25"/>
      <c r="F124" s="25"/>
      <c r="G124" s="25"/>
      <c r="H124" s="47"/>
      <c r="I124" s="25"/>
      <c r="J124" s="22"/>
      <c r="K124" s="22"/>
    </row>
    <row r="125" spans="1:11" s="23" customFormat="1">
      <c r="A125" s="24"/>
      <c r="B125" s="25"/>
      <c r="C125" s="25"/>
      <c r="D125" s="25"/>
      <c r="E125" s="25"/>
      <c r="F125" s="25"/>
      <c r="G125" s="25"/>
      <c r="H125" s="47"/>
      <c r="I125" s="25"/>
      <c r="J125" s="22"/>
      <c r="K125" s="22"/>
    </row>
    <row r="126" spans="1:11" s="23" customFormat="1">
      <c r="A126" s="24"/>
      <c r="B126" s="25"/>
      <c r="C126" s="25"/>
      <c r="D126" s="25"/>
      <c r="E126" s="25"/>
      <c r="F126" s="25"/>
      <c r="G126" s="25"/>
      <c r="H126" s="47"/>
      <c r="I126" s="25"/>
      <c r="J126" s="22"/>
      <c r="K126" s="22"/>
    </row>
    <row r="127" spans="1:11" s="23" customFormat="1">
      <c r="A127" s="24"/>
      <c r="B127" s="25"/>
      <c r="C127" s="25"/>
      <c r="D127" s="25"/>
      <c r="E127" s="25"/>
      <c r="F127" s="25"/>
      <c r="G127" s="25"/>
      <c r="H127" s="47"/>
      <c r="I127" s="25"/>
      <c r="J127" s="22"/>
      <c r="K127" s="22"/>
    </row>
    <row r="128" spans="1:11" s="23" customFormat="1">
      <c r="A128" s="24"/>
      <c r="B128" s="25"/>
      <c r="C128" s="25"/>
      <c r="D128" s="25"/>
      <c r="E128" s="25"/>
      <c r="F128" s="25"/>
      <c r="G128" s="25"/>
      <c r="H128" s="47"/>
      <c r="I128" s="25"/>
      <c r="J128" s="22"/>
      <c r="K128" s="22"/>
    </row>
    <row r="129" spans="1:11" s="23" customFormat="1">
      <c r="A129" s="24"/>
      <c r="B129" s="25"/>
      <c r="C129" s="25"/>
      <c r="D129" s="25"/>
      <c r="E129" s="25"/>
      <c r="F129" s="25"/>
      <c r="G129" s="25"/>
      <c r="H129" s="47"/>
      <c r="I129" s="25"/>
      <c r="J129" s="22"/>
      <c r="K129" s="22"/>
    </row>
    <row r="130" spans="1:11" s="23" customFormat="1">
      <c r="A130" s="24"/>
      <c r="B130" s="25"/>
      <c r="C130" s="25"/>
      <c r="D130" s="25"/>
      <c r="E130" s="25"/>
      <c r="F130" s="25"/>
      <c r="G130" s="25"/>
      <c r="H130" s="47"/>
      <c r="I130" s="25"/>
      <c r="J130" s="22"/>
      <c r="K130" s="22"/>
    </row>
    <row r="131" spans="1:11" s="23" customFormat="1">
      <c r="A131" s="24"/>
      <c r="B131" s="25"/>
      <c r="C131" s="25"/>
      <c r="D131" s="25"/>
      <c r="E131" s="25"/>
      <c r="F131" s="25"/>
      <c r="G131" s="25"/>
      <c r="H131" s="47"/>
      <c r="I131" s="25"/>
      <c r="J131" s="22"/>
      <c r="K131" s="22"/>
    </row>
    <row r="132" spans="1:11" s="23" customFormat="1">
      <c r="A132" s="24"/>
      <c r="B132" s="25"/>
      <c r="C132" s="25"/>
      <c r="D132" s="25"/>
      <c r="E132" s="25"/>
      <c r="F132" s="25"/>
      <c r="G132" s="25"/>
      <c r="H132" s="47"/>
      <c r="I132" s="25"/>
      <c r="J132" s="22"/>
      <c r="K132" s="22"/>
    </row>
    <row r="133" spans="1:11" s="23" customFormat="1">
      <c r="A133" s="24"/>
      <c r="B133" s="25"/>
      <c r="C133" s="25"/>
      <c r="D133" s="25"/>
      <c r="E133" s="25"/>
      <c r="F133" s="25"/>
      <c r="G133" s="25"/>
      <c r="H133" s="47"/>
      <c r="I133" s="25"/>
      <c r="J133" s="22"/>
      <c r="K133" s="22"/>
    </row>
    <row r="134" spans="1:11" s="23" customFormat="1">
      <c r="A134" s="24"/>
      <c r="B134" s="25"/>
      <c r="C134" s="25"/>
      <c r="D134" s="25"/>
      <c r="E134" s="25"/>
      <c r="F134" s="25"/>
      <c r="G134" s="25"/>
      <c r="H134" s="47"/>
      <c r="I134" s="25"/>
      <c r="J134" s="22"/>
      <c r="K134" s="22"/>
    </row>
    <row r="135" spans="1:11" s="23" customFormat="1">
      <c r="A135" s="24"/>
      <c r="B135" s="25"/>
      <c r="C135" s="25"/>
      <c r="D135" s="25"/>
      <c r="E135" s="25"/>
      <c r="F135" s="25"/>
      <c r="G135" s="25"/>
      <c r="H135" s="47"/>
      <c r="I135" s="25"/>
      <c r="J135" s="22"/>
      <c r="K135" s="22"/>
    </row>
    <row r="136" spans="1:11" s="23" customFormat="1">
      <c r="A136" s="24"/>
      <c r="B136" s="25"/>
      <c r="C136" s="25"/>
      <c r="D136" s="25"/>
      <c r="E136" s="25"/>
      <c r="F136" s="25"/>
      <c r="G136" s="25"/>
      <c r="H136" s="47"/>
      <c r="I136" s="25"/>
      <c r="J136" s="22"/>
      <c r="K136" s="22"/>
    </row>
    <row r="137" spans="1:11" s="23" customFormat="1">
      <c r="A137" s="24"/>
      <c r="B137" s="25"/>
      <c r="C137" s="25"/>
      <c r="D137" s="25"/>
      <c r="E137" s="25"/>
      <c r="F137" s="25"/>
      <c r="G137" s="25"/>
      <c r="H137" s="47"/>
      <c r="I137" s="25"/>
      <c r="J137" s="22"/>
      <c r="K137" s="22"/>
    </row>
    <row r="138" spans="1:11" s="23" customFormat="1">
      <c r="A138" s="41"/>
      <c r="B138" s="22"/>
      <c r="C138" s="22"/>
      <c r="D138" s="42"/>
      <c r="E138" s="42"/>
      <c r="F138" s="22"/>
      <c r="G138" s="22"/>
      <c r="H138" s="46"/>
      <c r="I138" s="22"/>
      <c r="J138" s="22"/>
      <c r="K138" s="22"/>
    </row>
    <row r="139" spans="1:11">
      <c r="B139" s="34"/>
      <c r="C139" s="34"/>
      <c r="E139" s="44"/>
      <c r="F139" s="34"/>
      <c r="G139" s="34"/>
      <c r="H139" s="48"/>
      <c r="I139" s="34"/>
      <c r="J139" s="34"/>
      <c r="K139" s="34"/>
    </row>
    <row r="140" spans="1:11">
      <c r="B140" s="34"/>
      <c r="C140" s="34"/>
      <c r="E140" s="44"/>
      <c r="F140" s="34"/>
      <c r="G140" s="34"/>
      <c r="H140" s="48"/>
      <c r="I140" s="34"/>
      <c r="J140" s="34"/>
      <c r="K140" s="34"/>
    </row>
    <row r="141" spans="1:11">
      <c r="B141" s="34"/>
      <c r="C141" s="34"/>
      <c r="E141" s="44"/>
      <c r="F141" s="34"/>
      <c r="G141" s="34"/>
      <c r="H141" s="48"/>
      <c r="I141" s="34"/>
      <c r="J141" s="34"/>
      <c r="K141" s="34"/>
    </row>
    <row r="142" spans="1:11">
      <c r="B142" s="34"/>
      <c r="C142" s="34"/>
      <c r="E142" s="44"/>
      <c r="F142" s="34"/>
      <c r="G142" s="34"/>
      <c r="H142" s="48"/>
      <c r="I142" s="34"/>
      <c r="J142" s="34"/>
      <c r="K142" s="34"/>
    </row>
    <row r="143" spans="1:11">
      <c r="B143" s="34"/>
      <c r="C143" s="34"/>
      <c r="E143" s="44"/>
      <c r="F143" s="34"/>
      <c r="G143" s="34"/>
      <c r="H143" s="48"/>
      <c r="I143" s="34"/>
      <c r="J143" s="34"/>
      <c r="K143" s="34"/>
    </row>
    <row r="144" spans="1:11">
      <c r="B144" s="34"/>
      <c r="C144" s="34"/>
      <c r="E144" s="44"/>
      <c r="F144" s="34"/>
      <c r="G144" s="34"/>
      <c r="H144" s="48"/>
      <c r="I144" s="34"/>
      <c r="J144" s="34"/>
      <c r="K144" s="34"/>
    </row>
    <row r="145" spans="2:11">
      <c r="B145" s="34"/>
      <c r="C145" s="34"/>
      <c r="E145" s="44"/>
      <c r="F145" s="34"/>
      <c r="G145" s="34"/>
      <c r="H145" s="48"/>
      <c r="I145" s="34"/>
      <c r="J145" s="34"/>
      <c r="K145" s="34"/>
    </row>
    <row r="146" spans="2:11">
      <c r="B146" s="34"/>
      <c r="C146" s="34"/>
      <c r="E146" s="44"/>
      <c r="F146" s="34"/>
      <c r="G146" s="34"/>
      <c r="H146" s="48"/>
      <c r="I146" s="34"/>
      <c r="J146" s="34"/>
      <c r="K146" s="34"/>
    </row>
    <row r="147" spans="2:11">
      <c r="B147" s="34"/>
      <c r="C147" s="34"/>
      <c r="E147" s="44"/>
      <c r="F147" s="34"/>
      <c r="G147" s="34"/>
      <c r="H147" s="48"/>
      <c r="I147" s="34"/>
      <c r="J147" s="34"/>
      <c r="K147" s="34"/>
    </row>
    <row r="148" spans="2:11">
      <c r="B148" s="34"/>
      <c r="C148" s="34"/>
      <c r="E148" s="44"/>
      <c r="F148" s="34"/>
      <c r="G148" s="34"/>
      <c r="H148" s="48"/>
      <c r="I148" s="34"/>
      <c r="J148" s="34"/>
      <c r="K148" s="34"/>
    </row>
    <row r="149" spans="2:11">
      <c r="B149" s="34"/>
      <c r="C149" s="34"/>
      <c r="E149" s="44"/>
      <c r="F149" s="34"/>
      <c r="G149" s="34"/>
      <c r="H149" s="48"/>
      <c r="I149" s="34"/>
      <c r="J149" s="34"/>
      <c r="K149" s="34"/>
    </row>
    <row r="150" spans="2:11">
      <c r="B150" s="34"/>
      <c r="C150" s="34"/>
      <c r="E150" s="44"/>
      <c r="F150" s="34"/>
      <c r="G150" s="34"/>
      <c r="H150" s="48"/>
      <c r="I150" s="34"/>
      <c r="J150" s="34"/>
      <c r="K150" s="34"/>
    </row>
    <row r="151" spans="2:11">
      <c r="B151" s="34"/>
      <c r="C151" s="34"/>
      <c r="E151" s="44"/>
      <c r="F151" s="34"/>
      <c r="G151" s="34"/>
      <c r="H151" s="48"/>
      <c r="I151" s="34"/>
      <c r="J151" s="34"/>
      <c r="K151" s="34"/>
    </row>
    <row r="152" spans="2:11">
      <c r="B152" s="34"/>
      <c r="C152" s="34"/>
      <c r="E152" s="44"/>
      <c r="F152" s="34"/>
      <c r="G152" s="34"/>
      <c r="H152" s="48"/>
      <c r="I152" s="34"/>
      <c r="J152" s="34"/>
      <c r="K152" s="34"/>
    </row>
    <row r="153" spans="2:11">
      <c r="B153" s="34"/>
      <c r="C153" s="34"/>
      <c r="E153" s="44"/>
      <c r="F153" s="34"/>
      <c r="G153" s="34"/>
      <c r="H153" s="48"/>
      <c r="I153" s="34"/>
      <c r="J153" s="34"/>
      <c r="K153" s="34"/>
    </row>
    <row r="154" spans="2:11">
      <c r="B154" s="34"/>
      <c r="C154" s="34"/>
      <c r="E154" s="44"/>
      <c r="F154" s="34"/>
      <c r="G154" s="34"/>
      <c r="H154" s="48"/>
      <c r="I154" s="34"/>
      <c r="J154" s="34"/>
      <c r="K154" s="34"/>
    </row>
    <row r="155" spans="2:11">
      <c r="B155" s="34"/>
      <c r="C155" s="34"/>
      <c r="E155" s="44"/>
      <c r="F155" s="34"/>
      <c r="G155" s="34"/>
      <c r="H155" s="48"/>
      <c r="I155" s="34"/>
      <c r="J155" s="34"/>
      <c r="K155" s="34"/>
    </row>
    <row r="156" spans="2:11">
      <c r="B156" s="34"/>
      <c r="C156" s="34"/>
      <c r="E156" s="44"/>
      <c r="F156" s="34"/>
      <c r="G156" s="34"/>
      <c r="H156" s="48"/>
      <c r="I156" s="34"/>
      <c r="J156" s="34"/>
      <c r="K156" s="34"/>
    </row>
    <row r="157" spans="2:11">
      <c r="B157" s="34"/>
      <c r="C157" s="34"/>
      <c r="E157" s="44"/>
      <c r="F157" s="34"/>
      <c r="G157" s="34"/>
      <c r="H157" s="48"/>
      <c r="I157" s="34"/>
      <c r="J157" s="34"/>
      <c r="K157" s="34"/>
    </row>
    <row r="158" spans="2:11">
      <c r="B158" s="34"/>
      <c r="C158" s="34"/>
      <c r="E158" s="44"/>
      <c r="F158" s="34"/>
      <c r="G158" s="34"/>
      <c r="H158" s="48"/>
      <c r="I158" s="34"/>
      <c r="J158" s="34"/>
      <c r="K158" s="34"/>
    </row>
    <row r="159" spans="2:11">
      <c r="B159" s="34"/>
      <c r="C159" s="34"/>
      <c r="E159" s="44"/>
      <c r="F159" s="34"/>
      <c r="G159" s="34"/>
      <c r="H159" s="48"/>
      <c r="I159" s="34"/>
      <c r="J159" s="34"/>
      <c r="K159" s="34"/>
    </row>
    <row r="160" spans="2:11">
      <c r="B160" s="34"/>
      <c r="C160" s="34"/>
      <c r="E160" s="44"/>
      <c r="F160" s="34"/>
      <c r="G160" s="34"/>
      <c r="H160" s="48"/>
      <c r="I160" s="34"/>
      <c r="J160" s="34"/>
      <c r="K160" s="34"/>
    </row>
    <row r="161" spans="2:11">
      <c r="B161" s="34"/>
      <c r="C161" s="34"/>
      <c r="E161" s="44"/>
      <c r="F161" s="34"/>
      <c r="G161" s="34"/>
      <c r="H161" s="48"/>
      <c r="I161" s="34"/>
      <c r="J161" s="34"/>
      <c r="K161" s="34"/>
    </row>
    <row r="162" spans="2:11">
      <c r="B162" s="34"/>
      <c r="C162" s="34"/>
      <c r="E162" s="44"/>
      <c r="F162" s="34"/>
      <c r="G162" s="34"/>
      <c r="H162" s="48"/>
      <c r="I162" s="34"/>
      <c r="J162" s="34"/>
      <c r="K162" s="34"/>
    </row>
    <row r="163" spans="2:11">
      <c r="B163" s="34"/>
      <c r="C163" s="34"/>
      <c r="E163" s="44"/>
      <c r="F163" s="34"/>
      <c r="G163" s="34"/>
      <c r="H163" s="48"/>
      <c r="I163" s="34"/>
      <c r="J163" s="34"/>
      <c r="K163" s="34"/>
    </row>
    <row r="164" spans="2:11">
      <c r="B164" s="34"/>
      <c r="C164" s="34"/>
      <c r="E164" s="44"/>
      <c r="F164" s="34"/>
      <c r="G164" s="34"/>
      <c r="H164" s="48"/>
      <c r="I164" s="34"/>
      <c r="J164" s="34"/>
      <c r="K164" s="34"/>
    </row>
    <row r="165" spans="2:11">
      <c r="B165" s="34"/>
      <c r="C165" s="34"/>
      <c r="E165" s="44"/>
      <c r="F165" s="34"/>
      <c r="G165" s="34"/>
      <c r="H165" s="48"/>
      <c r="I165" s="34"/>
      <c r="J165" s="34"/>
      <c r="K165" s="34"/>
    </row>
    <row r="166" spans="2:11">
      <c r="B166" s="34"/>
      <c r="C166" s="34"/>
      <c r="E166" s="44"/>
      <c r="F166" s="34"/>
      <c r="G166" s="34"/>
      <c r="H166" s="48"/>
      <c r="I166" s="34"/>
      <c r="J166" s="34"/>
      <c r="K166" s="34"/>
    </row>
    <row r="167" spans="2:11">
      <c r="B167" s="34"/>
      <c r="C167" s="34"/>
      <c r="E167" s="44"/>
      <c r="F167" s="34"/>
      <c r="G167" s="34"/>
      <c r="H167" s="48"/>
      <c r="I167" s="34"/>
      <c r="J167" s="34"/>
      <c r="K167" s="34"/>
    </row>
    <row r="168" spans="2:11">
      <c r="B168" s="34"/>
      <c r="C168" s="34"/>
      <c r="E168" s="44"/>
      <c r="F168" s="34"/>
      <c r="G168" s="34"/>
      <c r="H168" s="48"/>
      <c r="I168" s="34"/>
      <c r="J168" s="34"/>
      <c r="K168" s="34"/>
    </row>
    <row r="169" spans="2:11">
      <c r="B169" s="34"/>
      <c r="C169" s="34"/>
      <c r="E169" s="44"/>
      <c r="F169" s="34"/>
      <c r="G169" s="34"/>
      <c r="H169" s="48"/>
      <c r="I169" s="34"/>
      <c r="J169" s="34"/>
      <c r="K169" s="34"/>
    </row>
    <row r="170" spans="2:11">
      <c r="B170" s="34"/>
      <c r="C170" s="34"/>
      <c r="E170" s="44"/>
      <c r="F170" s="34"/>
      <c r="G170" s="34"/>
      <c r="H170" s="48"/>
      <c r="I170" s="34"/>
      <c r="J170" s="34"/>
      <c r="K170" s="34"/>
    </row>
    <row r="171" spans="2:11">
      <c r="B171" s="34"/>
      <c r="C171" s="34"/>
      <c r="E171" s="44"/>
      <c r="F171" s="34"/>
      <c r="G171" s="34"/>
      <c r="H171" s="48"/>
      <c r="I171" s="34"/>
      <c r="J171" s="34"/>
      <c r="K171" s="34"/>
    </row>
    <row r="172" spans="2:11">
      <c r="B172" s="34"/>
      <c r="C172" s="34"/>
      <c r="E172" s="44"/>
      <c r="F172" s="34"/>
      <c r="G172" s="34"/>
      <c r="H172" s="48"/>
      <c r="I172" s="34"/>
      <c r="J172" s="34"/>
      <c r="K172" s="34"/>
    </row>
    <row r="173" spans="2:11">
      <c r="B173" s="34"/>
      <c r="C173" s="34"/>
      <c r="E173" s="44"/>
      <c r="F173" s="34"/>
      <c r="G173" s="34"/>
      <c r="H173" s="48"/>
      <c r="I173" s="34"/>
      <c r="J173" s="34"/>
      <c r="K173" s="34"/>
    </row>
    <row r="174" spans="2:11">
      <c r="B174" s="34"/>
      <c r="C174" s="34"/>
      <c r="E174" s="44"/>
      <c r="F174" s="34"/>
      <c r="G174" s="34"/>
      <c r="H174" s="48"/>
      <c r="I174" s="34"/>
      <c r="J174" s="34"/>
      <c r="K174" s="34"/>
    </row>
    <row r="175" spans="2:11">
      <c r="B175" s="34"/>
      <c r="C175" s="34"/>
      <c r="E175" s="44"/>
      <c r="F175" s="34"/>
      <c r="G175" s="34"/>
      <c r="H175" s="48"/>
      <c r="I175" s="34"/>
      <c r="J175" s="34"/>
      <c r="K175" s="34"/>
    </row>
    <row r="176" spans="2:11">
      <c r="B176" s="34"/>
      <c r="C176" s="34"/>
      <c r="E176" s="44"/>
      <c r="F176" s="34"/>
      <c r="G176" s="34"/>
      <c r="H176" s="48"/>
      <c r="I176" s="34"/>
      <c r="J176" s="34"/>
      <c r="K176" s="34"/>
    </row>
    <row r="177" spans="2:11">
      <c r="B177" s="34"/>
      <c r="C177" s="34"/>
      <c r="E177" s="44"/>
      <c r="F177" s="34"/>
      <c r="G177" s="34"/>
      <c r="H177" s="48"/>
      <c r="I177" s="34"/>
      <c r="J177" s="34"/>
      <c r="K177" s="34"/>
    </row>
    <row r="178" spans="2:11">
      <c r="B178" s="34"/>
      <c r="C178" s="34"/>
      <c r="E178" s="44"/>
      <c r="F178" s="34"/>
      <c r="G178" s="34"/>
      <c r="H178" s="48"/>
      <c r="I178" s="34"/>
      <c r="J178" s="34"/>
      <c r="K178" s="34"/>
    </row>
    <row r="179" spans="2:11">
      <c r="B179" s="34"/>
      <c r="C179" s="34"/>
      <c r="E179" s="44"/>
      <c r="F179" s="34"/>
      <c r="G179" s="34"/>
      <c r="H179" s="48"/>
      <c r="I179" s="34"/>
      <c r="J179" s="34"/>
      <c r="K179" s="34"/>
    </row>
    <row r="180" spans="2:11">
      <c r="B180" s="34"/>
      <c r="C180" s="34"/>
      <c r="E180" s="44"/>
      <c r="F180" s="34"/>
      <c r="G180" s="34"/>
      <c r="H180" s="48"/>
      <c r="I180" s="34"/>
      <c r="J180" s="34"/>
      <c r="K180" s="34"/>
    </row>
    <row r="181" spans="2:11">
      <c r="B181" s="34"/>
      <c r="C181" s="34"/>
      <c r="E181" s="44"/>
      <c r="F181" s="34"/>
      <c r="G181" s="34"/>
      <c r="H181" s="48"/>
      <c r="I181" s="34"/>
      <c r="J181" s="34"/>
      <c r="K181" s="34"/>
    </row>
    <row r="182" spans="2:11">
      <c r="B182" s="34"/>
      <c r="C182" s="34"/>
      <c r="E182" s="44"/>
      <c r="F182" s="34"/>
      <c r="G182" s="34"/>
      <c r="H182" s="48"/>
      <c r="I182" s="34"/>
      <c r="J182" s="34"/>
      <c r="K182" s="34"/>
    </row>
    <row r="183" spans="2:11">
      <c r="B183" s="34"/>
      <c r="C183" s="34"/>
      <c r="E183" s="44"/>
      <c r="F183" s="34"/>
      <c r="G183" s="34"/>
      <c r="H183" s="48"/>
      <c r="I183" s="34"/>
      <c r="J183" s="34"/>
      <c r="K183" s="34"/>
    </row>
    <row r="184" spans="2:11">
      <c r="B184" s="34"/>
      <c r="C184" s="34"/>
      <c r="E184" s="44"/>
      <c r="F184" s="34"/>
      <c r="G184" s="34"/>
      <c r="H184" s="48"/>
      <c r="I184" s="34"/>
      <c r="J184" s="34"/>
      <c r="K184" s="34"/>
    </row>
    <row r="185" spans="2:11">
      <c r="B185" s="34"/>
      <c r="C185" s="34"/>
      <c r="E185" s="44"/>
      <c r="F185" s="34"/>
      <c r="G185" s="34"/>
      <c r="H185" s="48"/>
      <c r="I185" s="34"/>
      <c r="J185" s="34"/>
      <c r="K185" s="34"/>
    </row>
    <row r="186" spans="2:11">
      <c r="B186" s="34"/>
      <c r="C186" s="34"/>
      <c r="E186" s="44"/>
      <c r="F186" s="34"/>
      <c r="G186" s="34"/>
      <c r="H186" s="48"/>
      <c r="I186" s="34"/>
      <c r="J186" s="34"/>
      <c r="K186" s="34"/>
    </row>
    <row r="187" spans="2:11">
      <c r="B187" s="34"/>
      <c r="C187" s="34"/>
      <c r="E187" s="44"/>
      <c r="F187" s="34"/>
      <c r="G187" s="34"/>
      <c r="H187" s="48"/>
      <c r="I187" s="34"/>
      <c r="J187" s="34"/>
      <c r="K187" s="34"/>
    </row>
    <row r="188" spans="2:11">
      <c r="B188" s="34"/>
      <c r="C188" s="34"/>
      <c r="E188" s="44"/>
      <c r="F188" s="34"/>
      <c r="G188" s="34"/>
      <c r="H188" s="48"/>
      <c r="I188" s="34"/>
      <c r="J188" s="34"/>
      <c r="K188" s="34"/>
    </row>
    <row r="189" spans="2:11">
      <c r="B189" s="34"/>
      <c r="C189" s="34"/>
      <c r="E189" s="44"/>
      <c r="F189" s="34"/>
      <c r="G189" s="34"/>
      <c r="H189" s="48"/>
      <c r="I189" s="34"/>
      <c r="J189" s="34"/>
      <c r="K189" s="34"/>
    </row>
    <row r="190" spans="2:11">
      <c r="B190" s="34"/>
      <c r="C190" s="34"/>
      <c r="E190" s="44"/>
      <c r="F190" s="34"/>
      <c r="G190" s="34"/>
      <c r="H190" s="48"/>
      <c r="I190" s="34"/>
      <c r="J190" s="34"/>
      <c r="K190" s="34"/>
    </row>
    <row r="191" spans="2:11">
      <c r="B191" s="34"/>
      <c r="C191" s="34"/>
      <c r="E191" s="44"/>
      <c r="F191" s="34"/>
      <c r="G191" s="34"/>
      <c r="H191" s="48"/>
      <c r="I191" s="34"/>
      <c r="J191" s="34"/>
      <c r="K191" s="34"/>
    </row>
    <row r="192" spans="2:11">
      <c r="B192" s="34"/>
      <c r="C192" s="34"/>
      <c r="E192" s="44"/>
      <c r="F192" s="34"/>
      <c r="G192" s="34"/>
      <c r="H192" s="48"/>
      <c r="I192" s="34"/>
      <c r="J192" s="34"/>
      <c r="K192" s="34"/>
    </row>
    <row r="193" spans="2:11">
      <c r="B193" s="34"/>
      <c r="C193" s="34"/>
      <c r="E193" s="44"/>
      <c r="F193" s="34"/>
      <c r="G193" s="34"/>
      <c r="H193" s="48"/>
      <c r="I193" s="34"/>
      <c r="J193" s="34"/>
      <c r="K193" s="34"/>
    </row>
    <row r="194" spans="2:11">
      <c r="B194" s="34"/>
      <c r="C194" s="34"/>
      <c r="E194" s="44"/>
      <c r="F194" s="34"/>
      <c r="G194" s="34"/>
      <c r="H194" s="48"/>
      <c r="I194" s="34"/>
      <c r="J194" s="34"/>
      <c r="K194" s="34"/>
    </row>
    <row r="195" spans="2:11">
      <c r="B195" s="34"/>
      <c r="C195" s="34"/>
      <c r="E195" s="44"/>
      <c r="F195" s="34"/>
      <c r="G195" s="34"/>
      <c r="H195" s="48"/>
      <c r="I195" s="34"/>
      <c r="J195" s="34"/>
      <c r="K195" s="34"/>
    </row>
    <row r="196" spans="2:11">
      <c r="B196" s="34"/>
      <c r="C196" s="34"/>
      <c r="E196" s="44"/>
      <c r="F196" s="34"/>
      <c r="G196" s="34"/>
      <c r="H196" s="48"/>
      <c r="I196" s="34"/>
      <c r="J196" s="34"/>
      <c r="K196" s="34"/>
    </row>
    <row r="197" spans="2:11">
      <c r="B197" s="34"/>
      <c r="C197" s="34"/>
      <c r="E197" s="44"/>
      <c r="F197" s="34"/>
      <c r="G197" s="34"/>
      <c r="H197" s="48"/>
      <c r="I197" s="34"/>
      <c r="J197" s="34"/>
      <c r="K197" s="34"/>
    </row>
    <row r="198" spans="2:11">
      <c r="B198" s="34"/>
      <c r="C198" s="34"/>
      <c r="E198" s="44"/>
      <c r="F198" s="34"/>
      <c r="G198" s="34"/>
      <c r="H198" s="48"/>
      <c r="I198" s="34"/>
      <c r="J198" s="34"/>
      <c r="K198" s="34"/>
    </row>
    <row r="199" spans="2:11">
      <c r="B199" s="34"/>
      <c r="C199" s="34"/>
      <c r="E199" s="44"/>
      <c r="F199" s="34"/>
      <c r="G199" s="34"/>
      <c r="H199" s="48"/>
      <c r="I199" s="34"/>
      <c r="J199" s="34"/>
      <c r="K199" s="34"/>
    </row>
    <row r="200" spans="2:11">
      <c r="B200" s="34"/>
      <c r="C200" s="34"/>
      <c r="E200" s="44"/>
      <c r="F200" s="34"/>
      <c r="G200" s="34"/>
      <c r="H200" s="48"/>
      <c r="I200" s="34"/>
      <c r="J200" s="34"/>
      <c r="K200" s="34"/>
    </row>
    <row r="201" spans="2:11">
      <c r="B201" s="34"/>
      <c r="C201" s="34"/>
      <c r="E201" s="44"/>
      <c r="F201" s="34"/>
      <c r="G201" s="34"/>
      <c r="H201" s="48"/>
      <c r="I201" s="34"/>
      <c r="J201" s="34"/>
      <c r="K201" s="34"/>
    </row>
    <row r="202" spans="2:11">
      <c r="B202" s="34"/>
      <c r="C202" s="34"/>
      <c r="E202" s="44"/>
      <c r="F202" s="34"/>
      <c r="G202" s="34"/>
      <c r="H202" s="48"/>
      <c r="I202" s="34"/>
      <c r="J202" s="34"/>
      <c r="K202" s="34"/>
    </row>
    <row r="203" spans="2:11">
      <c r="B203" s="34"/>
      <c r="C203" s="34"/>
      <c r="E203" s="44"/>
      <c r="F203" s="34"/>
      <c r="G203" s="34"/>
      <c r="H203" s="48"/>
      <c r="I203" s="34"/>
      <c r="J203" s="34"/>
      <c r="K203" s="34"/>
    </row>
    <row r="204" spans="2:11">
      <c r="B204" s="34"/>
      <c r="C204" s="34"/>
      <c r="E204" s="44"/>
      <c r="F204" s="34"/>
      <c r="G204" s="34"/>
      <c r="H204" s="48"/>
      <c r="I204" s="34"/>
      <c r="J204" s="34"/>
      <c r="K204" s="34"/>
    </row>
    <row r="205" spans="2:11">
      <c r="B205" s="34"/>
      <c r="C205" s="34"/>
      <c r="E205" s="44"/>
      <c r="F205" s="34"/>
      <c r="G205" s="34"/>
      <c r="H205" s="48"/>
      <c r="I205" s="34"/>
      <c r="J205" s="34"/>
      <c r="K205" s="34"/>
    </row>
    <row r="206" spans="2:11">
      <c r="B206" s="34"/>
      <c r="C206" s="34"/>
      <c r="E206" s="44"/>
      <c r="F206" s="34"/>
      <c r="G206" s="34"/>
      <c r="H206" s="48"/>
      <c r="I206" s="34"/>
      <c r="J206" s="34"/>
      <c r="K206" s="34"/>
    </row>
    <row r="207" spans="2:11">
      <c r="B207" s="34"/>
      <c r="C207" s="34"/>
      <c r="E207" s="44"/>
      <c r="F207" s="34"/>
      <c r="G207" s="34"/>
      <c r="H207" s="48"/>
      <c r="I207" s="34"/>
      <c r="J207" s="34"/>
      <c r="K207" s="34"/>
    </row>
    <row r="208" spans="2:11">
      <c r="B208" s="34"/>
      <c r="C208" s="34"/>
      <c r="E208" s="44"/>
      <c r="F208" s="34"/>
      <c r="G208" s="34"/>
      <c r="H208" s="48"/>
      <c r="I208" s="34"/>
      <c r="J208" s="34"/>
      <c r="K208" s="34"/>
    </row>
    <row r="209" spans="2:11">
      <c r="B209" s="34"/>
      <c r="C209" s="34"/>
      <c r="E209" s="44"/>
      <c r="F209" s="34"/>
      <c r="G209" s="34"/>
      <c r="H209" s="48"/>
      <c r="I209" s="34"/>
      <c r="J209" s="34"/>
      <c r="K209" s="34"/>
    </row>
    <row r="210" spans="2:11">
      <c r="B210" s="34"/>
      <c r="C210" s="34"/>
      <c r="E210" s="44"/>
      <c r="F210" s="34"/>
      <c r="G210" s="34"/>
      <c r="H210" s="48"/>
      <c r="I210" s="34"/>
      <c r="J210" s="34"/>
      <c r="K210" s="34"/>
    </row>
    <row r="211" spans="2:11">
      <c r="B211" s="34"/>
      <c r="C211" s="34"/>
      <c r="E211" s="44"/>
      <c r="F211" s="34"/>
      <c r="G211" s="34"/>
      <c r="H211" s="48"/>
      <c r="I211" s="34"/>
      <c r="J211" s="34"/>
      <c r="K211" s="34"/>
    </row>
    <row r="212" spans="2:11">
      <c r="B212" s="34"/>
      <c r="C212" s="34"/>
      <c r="E212" s="44"/>
      <c r="F212" s="34"/>
      <c r="G212" s="34"/>
      <c r="H212" s="48"/>
      <c r="I212" s="34"/>
      <c r="J212" s="34"/>
      <c r="K212" s="34"/>
    </row>
    <row r="213" spans="2:11">
      <c r="B213" s="34"/>
      <c r="C213" s="34"/>
      <c r="E213" s="44"/>
      <c r="F213" s="34"/>
      <c r="G213" s="34"/>
      <c r="H213" s="48"/>
      <c r="I213" s="34"/>
      <c r="J213" s="34"/>
      <c r="K213" s="34"/>
    </row>
    <row r="214" spans="2:11">
      <c r="B214" s="34"/>
      <c r="C214" s="34"/>
      <c r="E214" s="44"/>
      <c r="F214" s="34"/>
      <c r="G214" s="34"/>
      <c r="H214" s="48"/>
      <c r="I214" s="34"/>
      <c r="J214" s="34"/>
      <c r="K214" s="34"/>
    </row>
    <row r="215" spans="2:11">
      <c r="B215" s="34"/>
      <c r="C215" s="34"/>
      <c r="E215" s="44"/>
      <c r="F215" s="34"/>
      <c r="G215" s="34"/>
      <c r="H215" s="48"/>
      <c r="I215" s="34"/>
      <c r="J215" s="34"/>
      <c r="K215" s="34"/>
    </row>
    <row r="216" spans="2:11">
      <c r="B216" s="34"/>
      <c r="C216" s="34"/>
      <c r="E216" s="44"/>
      <c r="F216" s="34"/>
      <c r="G216" s="34"/>
      <c r="H216" s="48"/>
      <c r="I216" s="34"/>
      <c r="J216" s="34"/>
      <c r="K216" s="34"/>
    </row>
    <row r="217" spans="2:11">
      <c r="B217" s="34"/>
      <c r="C217" s="34"/>
      <c r="E217" s="44"/>
      <c r="F217" s="34"/>
      <c r="G217" s="34"/>
      <c r="H217" s="48"/>
      <c r="I217" s="34"/>
      <c r="J217" s="34"/>
      <c r="K217" s="34"/>
    </row>
    <row r="218" spans="2:11">
      <c r="B218" s="34"/>
      <c r="C218" s="34"/>
      <c r="E218" s="44"/>
      <c r="F218" s="34"/>
      <c r="G218" s="34"/>
      <c r="H218" s="48"/>
      <c r="I218" s="34"/>
      <c r="J218" s="34"/>
      <c r="K218" s="34"/>
    </row>
    <row r="219" spans="2:11">
      <c r="B219" s="34"/>
      <c r="C219" s="34"/>
      <c r="E219" s="44"/>
      <c r="F219" s="34"/>
      <c r="G219" s="34"/>
      <c r="H219" s="48"/>
      <c r="I219" s="34"/>
      <c r="J219" s="34"/>
      <c r="K219" s="34"/>
    </row>
    <row r="220" spans="2:11">
      <c r="B220" s="34"/>
      <c r="C220" s="34"/>
      <c r="E220" s="44"/>
      <c r="F220" s="34"/>
      <c r="G220" s="34"/>
      <c r="H220" s="48"/>
      <c r="I220" s="34"/>
      <c r="J220" s="34"/>
      <c r="K220" s="34"/>
    </row>
    <row r="221" spans="2:11">
      <c r="B221" s="34"/>
      <c r="C221" s="34"/>
      <c r="E221" s="44"/>
      <c r="F221" s="34"/>
      <c r="G221" s="34"/>
      <c r="H221" s="48"/>
      <c r="I221" s="34"/>
      <c r="J221" s="34"/>
      <c r="K221" s="34"/>
    </row>
    <row r="222" spans="2:11">
      <c r="B222" s="34"/>
      <c r="C222" s="34"/>
      <c r="E222" s="44"/>
      <c r="F222" s="34"/>
      <c r="G222" s="34"/>
      <c r="H222" s="48"/>
      <c r="I222" s="34"/>
      <c r="J222" s="34"/>
      <c r="K222" s="34"/>
    </row>
    <row r="223" spans="2:11">
      <c r="B223" s="34"/>
      <c r="C223" s="34"/>
      <c r="E223" s="44"/>
      <c r="F223" s="34"/>
      <c r="G223" s="34"/>
      <c r="H223" s="48"/>
      <c r="I223" s="34"/>
      <c r="J223" s="34"/>
      <c r="K223" s="34"/>
    </row>
    <row r="224" spans="2:11">
      <c r="B224" s="34"/>
      <c r="C224" s="34"/>
      <c r="E224" s="44"/>
      <c r="F224" s="34"/>
      <c r="G224" s="34"/>
      <c r="H224" s="48"/>
      <c r="I224" s="34"/>
      <c r="J224" s="34"/>
      <c r="K224" s="34"/>
    </row>
    <row r="225" spans="2:11">
      <c r="B225" s="34"/>
      <c r="C225" s="34"/>
      <c r="E225" s="44"/>
      <c r="F225" s="34"/>
      <c r="G225" s="34"/>
      <c r="H225" s="48"/>
      <c r="I225" s="34"/>
      <c r="J225" s="34"/>
      <c r="K225" s="34"/>
    </row>
    <row r="226" spans="2:11">
      <c r="B226" s="34"/>
      <c r="C226" s="34"/>
      <c r="E226" s="44"/>
      <c r="F226" s="34"/>
      <c r="G226" s="34"/>
      <c r="H226" s="48"/>
      <c r="I226" s="34"/>
      <c r="J226" s="34"/>
      <c r="K226" s="34"/>
    </row>
    <row r="227" spans="2:11">
      <c r="B227" s="34"/>
      <c r="C227" s="34"/>
      <c r="E227" s="44"/>
      <c r="F227" s="34"/>
      <c r="G227" s="34"/>
      <c r="H227" s="48"/>
      <c r="I227" s="34"/>
      <c r="J227" s="34"/>
      <c r="K227" s="34"/>
    </row>
    <row r="228" spans="2:11">
      <c r="B228" s="34"/>
      <c r="C228" s="34"/>
      <c r="E228" s="44"/>
      <c r="F228" s="34"/>
      <c r="G228" s="34"/>
      <c r="H228" s="48"/>
      <c r="I228" s="34"/>
      <c r="J228" s="34"/>
      <c r="K228" s="34"/>
    </row>
    <row r="229" spans="2:11">
      <c r="B229" s="34"/>
      <c r="C229" s="34"/>
      <c r="E229" s="44"/>
      <c r="F229" s="34"/>
      <c r="G229" s="34"/>
      <c r="H229" s="48"/>
      <c r="I229" s="34"/>
      <c r="J229" s="34"/>
      <c r="K229" s="34"/>
    </row>
    <row r="230" spans="2:11">
      <c r="B230" s="34"/>
      <c r="C230" s="34"/>
      <c r="E230" s="44"/>
      <c r="F230" s="34"/>
      <c r="G230" s="34"/>
      <c r="H230" s="48"/>
      <c r="I230" s="34"/>
      <c r="J230" s="34"/>
      <c r="K230" s="34"/>
    </row>
    <row r="231" spans="2:11">
      <c r="B231" s="34"/>
      <c r="C231" s="34"/>
      <c r="E231" s="44"/>
      <c r="F231" s="34"/>
      <c r="G231" s="34"/>
      <c r="H231" s="48"/>
      <c r="I231" s="34"/>
      <c r="J231" s="34"/>
      <c r="K231" s="34"/>
    </row>
    <row r="232" spans="2:11">
      <c r="B232" s="34"/>
      <c r="C232" s="34"/>
      <c r="E232" s="44"/>
      <c r="F232" s="34"/>
      <c r="G232" s="34"/>
      <c r="H232" s="48"/>
      <c r="I232" s="34"/>
      <c r="J232" s="34"/>
      <c r="K232" s="34"/>
    </row>
    <row r="233" spans="2:11">
      <c r="B233" s="34"/>
      <c r="C233" s="34"/>
      <c r="E233" s="44"/>
      <c r="F233" s="34"/>
      <c r="G233" s="34"/>
      <c r="H233" s="48"/>
      <c r="I233" s="34"/>
      <c r="J233" s="34"/>
      <c r="K233" s="34"/>
    </row>
    <row r="234" spans="2:11">
      <c r="B234" s="34"/>
      <c r="C234" s="34"/>
      <c r="E234" s="44"/>
      <c r="F234" s="34"/>
      <c r="G234" s="34"/>
      <c r="H234" s="48"/>
      <c r="I234" s="34"/>
      <c r="J234" s="34"/>
      <c r="K234" s="34"/>
    </row>
    <row r="235" spans="2:11">
      <c r="B235" s="34"/>
      <c r="C235" s="34"/>
      <c r="E235" s="44"/>
      <c r="F235" s="34"/>
      <c r="G235" s="34"/>
      <c r="H235" s="48"/>
      <c r="I235" s="34"/>
      <c r="J235" s="34"/>
      <c r="K235" s="34"/>
    </row>
    <row r="236" spans="2:11">
      <c r="B236" s="34"/>
      <c r="C236" s="34"/>
      <c r="E236" s="44"/>
      <c r="F236" s="34"/>
      <c r="G236" s="34"/>
      <c r="H236" s="48"/>
      <c r="I236" s="34"/>
      <c r="J236" s="34"/>
      <c r="K236" s="34"/>
    </row>
    <row r="237" spans="2:11">
      <c r="B237" s="34"/>
      <c r="C237" s="34"/>
      <c r="E237" s="44"/>
      <c r="F237" s="34"/>
      <c r="G237" s="34"/>
      <c r="H237" s="48"/>
      <c r="I237" s="34"/>
      <c r="J237" s="34"/>
      <c r="K237" s="34"/>
    </row>
    <row r="238" spans="2:11">
      <c r="B238" s="34"/>
      <c r="C238" s="34"/>
      <c r="E238" s="44"/>
      <c r="F238" s="34"/>
      <c r="G238" s="34"/>
      <c r="H238" s="48"/>
      <c r="I238" s="34"/>
      <c r="J238" s="34"/>
      <c r="K238" s="34"/>
    </row>
    <row r="239" spans="2:11">
      <c r="B239" s="34"/>
      <c r="C239" s="34"/>
      <c r="E239" s="44"/>
      <c r="F239" s="34"/>
      <c r="G239" s="34"/>
      <c r="H239" s="48"/>
      <c r="I239" s="34"/>
      <c r="J239" s="34"/>
      <c r="K239" s="34"/>
    </row>
    <row r="240" spans="2:11">
      <c r="B240" s="34"/>
      <c r="C240" s="34"/>
      <c r="E240" s="44"/>
      <c r="F240" s="34"/>
      <c r="G240" s="34"/>
      <c r="H240" s="48"/>
      <c r="I240" s="34"/>
      <c r="J240" s="34"/>
      <c r="K240" s="34"/>
    </row>
    <row r="241" spans="2:11">
      <c r="B241" s="34"/>
      <c r="C241" s="34"/>
      <c r="E241" s="44"/>
      <c r="F241" s="34"/>
      <c r="G241" s="34"/>
      <c r="H241" s="48"/>
      <c r="I241" s="34"/>
      <c r="J241" s="34"/>
      <c r="K241" s="34"/>
    </row>
    <row r="242" spans="2:11">
      <c r="B242" s="34"/>
      <c r="C242" s="34"/>
      <c r="E242" s="44"/>
      <c r="F242" s="34"/>
      <c r="G242" s="34"/>
      <c r="H242" s="48"/>
      <c r="I242" s="34"/>
      <c r="J242" s="34"/>
      <c r="K242" s="34"/>
    </row>
    <row r="243" spans="2:11">
      <c r="B243" s="34"/>
      <c r="C243" s="34"/>
      <c r="E243" s="44"/>
      <c r="F243" s="34"/>
      <c r="G243" s="34"/>
      <c r="H243" s="48"/>
      <c r="I243" s="34"/>
      <c r="J243" s="34"/>
      <c r="K243" s="34"/>
    </row>
    <row r="244" spans="2:11">
      <c r="B244" s="34"/>
      <c r="C244" s="34"/>
      <c r="E244" s="44"/>
      <c r="F244" s="34"/>
      <c r="G244" s="34"/>
      <c r="H244" s="48"/>
      <c r="I244" s="34"/>
      <c r="J244" s="34"/>
      <c r="K244" s="34"/>
    </row>
    <row r="245" spans="2:11">
      <c r="B245" s="34"/>
      <c r="C245" s="34"/>
      <c r="E245" s="44"/>
      <c r="F245" s="34"/>
      <c r="G245" s="34"/>
      <c r="H245" s="48"/>
      <c r="I245" s="34"/>
      <c r="J245" s="34"/>
      <c r="K245" s="34"/>
    </row>
    <row r="246" spans="2:11">
      <c r="B246" s="34"/>
      <c r="C246" s="34"/>
      <c r="E246" s="44"/>
      <c r="F246" s="34"/>
      <c r="G246" s="34"/>
      <c r="H246" s="48"/>
      <c r="I246" s="34"/>
      <c r="J246" s="34"/>
      <c r="K246" s="34"/>
    </row>
    <row r="247" spans="2:11">
      <c r="B247" s="34"/>
      <c r="C247" s="34"/>
      <c r="E247" s="44"/>
      <c r="F247" s="34"/>
      <c r="G247" s="34"/>
      <c r="H247" s="48"/>
      <c r="I247" s="34"/>
      <c r="J247" s="34"/>
      <c r="K247" s="34"/>
    </row>
  </sheetData>
  <sortState ref="A2:G91">
    <sortCondition ref="A2:A91"/>
  </sortState>
  <conditionalFormatting sqref="B2:B98">
    <cfRule type="duplicateValues" dxfId="3" priority="75"/>
  </conditionalFormatting>
  <conditionalFormatting sqref="D2:D98">
    <cfRule type="duplicateValues" dxfId="2" priority="77"/>
    <cfRule type="duplicateValues" dxfId="1" priority="78"/>
  </conditionalFormatting>
  <conditionalFormatting sqref="G2:G98">
    <cfRule type="duplicateValues" dxfId="0" priority="8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workbookViewId="0">
      <selection activeCell="E69" sqref="E69"/>
    </sheetView>
  </sheetViews>
  <sheetFormatPr baseColWidth="10" defaultRowHeight="15" x14ac:dyDescent="0"/>
  <cols>
    <col min="4" max="4" width="20.83203125" customWidth="1"/>
    <col min="6" max="6" width="17.33203125" customWidth="1"/>
    <col min="7" max="7" width="26" customWidth="1"/>
    <col min="8" max="8" width="23.6640625" customWidth="1"/>
    <col min="9" max="9" width="17.83203125" customWidth="1"/>
  </cols>
  <sheetData>
    <row r="1" spans="1:17" s="1" customFormat="1">
      <c r="A1" s="6" t="s">
        <v>124</v>
      </c>
      <c r="B1" s="6" t="s">
        <v>123</v>
      </c>
      <c r="C1" s="3" t="s">
        <v>122</v>
      </c>
      <c r="D1" s="3" t="s">
        <v>121</v>
      </c>
      <c r="E1" s="3" t="s">
        <v>120</v>
      </c>
      <c r="F1" s="3" t="s">
        <v>127</v>
      </c>
      <c r="G1" s="3" t="s">
        <v>131</v>
      </c>
      <c r="H1" s="3" t="s">
        <v>128</v>
      </c>
      <c r="I1" s="7" t="s">
        <v>142</v>
      </c>
      <c r="J1" s="7" t="s">
        <v>143</v>
      </c>
      <c r="K1" s="11" t="s">
        <v>146</v>
      </c>
      <c r="L1" s="3" t="s">
        <v>129</v>
      </c>
      <c r="M1" s="3"/>
      <c r="N1" s="3"/>
      <c r="O1" s="3"/>
      <c r="P1" s="3"/>
      <c r="Q1" s="3"/>
    </row>
    <row r="2" spans="1:17" s="2" customFormat="1">
      <c r="A2" s="4" t="s">
        <v>9</v>
      </c>
      <c r="B2" s="4" t="s">
        <v>10</v>
      </c>
      <c r="C2" s="8" t="s">
        <v>11</v>
      </c>
      <c r="D2" s="4" t="s">
        <v>1</v>
      </c>
      <c r="E2" s="4" t="s">
        <v>126</v>
      </c>
      <c r="F2" s="4" t="s">
        <v>136</v>
      </c>
      <c r="G2" s="4" t="s">
        <v>150</v>
      </c>
      <c r="H2" s="4" t="s">
        <v>150</v>
      </c>
      <c r="I2" s="10">
        <v>0.97384159999999997</v>
      </c>
      <c r="J2" s="10">
        <v>6.4913890000000002E-2</v>
      </c>
      <c r="K2" s="8" t="s">
        <v>147</v>
      </c>
      <c r="L2" s="4" t="s">
        <v>154</v>
      </c>
      <c r="M2" s="4"/>
      <c r="N2" s="4"/>
      <c r="O2" s="4"/>
      <c r="P2" s="4"/>
      <c r="Q2" s="4"/>
    </row>
    <row r="3" spans="1:17" s="2" customFormat="1">
      <c r="A3" s="4" t="s">
        <v>31</v>
      </c>
      <c r="B3" s="4" t="s">
        <v>32</v>
      </c>
      <c r="C3" s="8" t="s">
        <v>33</v>
      </c>
      <c r="D3" s="4" t="s">
        <v>1</v>
      </c>
      <c r="E3" s="4" t="s">
        <v>126</v>
      </c>
      <c r="F3" s="4" t="s">
        <v>137</v>
      </c>
      <c r="G3" s="4" t="s">
        <v>130</v>
      </c>
      <c r="H3" s="8" t="s">
        <v>151</v>
      </c>
      <c r="I3" s="10"/>
      <c r="J3" s="10"/>
      <c r="K3" s="4" t="s">
        <v>148</v>
      </c>
      <c r="L3" s="4" t="s">
        <v>155</v>
      </c>
      <c r="M3" s="4"/>
      <c r="N3" s="4"/>
      <c r="O3" s="4"/>
      <c r="P3" s="4"/>
      <c r="Q3" s="4"/>
    </row>
    <row r="4" spans="1:17" s="2" customFormat="1">
      <c r="A4" s="4" t="s">
        <v>34</v>
      </c>
      <c r="B4" s="4" t="s">
        <v>35</v>
      </c>
      <c r="C4" s="4" t="s">
        <v>36</v>
      </c>
      <c r="D4" s="5" t="s">
        <v>1</v>
      </c>
      <c r="E4" s="4" t="s">
        <v>126</v>
      </c>
      <c r="F4" s="4" t="s">
        <v>133</v>
      </c>
      <c r="G4" s="4" t="s">
        <v>150</v>
      </c>
      <c r="H4" s="4" t="s">
        <v>150</v>
      </c>
      <c r="I4" s="9">
        <v>0</v>
      </c>
      <c r="J4" s="9"/>
      <c r="K4" s="8" t="s">
        <v>147</v>
      </c>
      <c r="L4" s="4" t="s">
        <v>156</v>
      </c>
      <c r="M4" s="4"/>
      <c r="N4" s="4"/>
      <c r="O4" s="4"/>
      <c r="P4" s="4"/>
      <c r="Q4" s="4"/>
    </row>
    <row r="5" spans="1:17" s="2" customFormat="1">
      <c r="A5" s="4" t="s">
        <v>40</v>
      </c>
      <c r="B5" s="4" t="s">
        <v>41</v>
      </c>
      <c r="C5" s="8" t="s">
        <v>41</v>
      </c>
      <c r="D5" s="5" t="s">
        <v>1</v>
      </c>
      <c r="E5" s="4" t="s">
        <v>126</v>
      </c>
      <c r="F5" s="4" t="s">
        <v>137</v>
      </c>
      <c r="G5" s="4" t="s">
        <v>149</v>
      </c>
      <c r="H5" s="4" t="s">
        <v>149</v>
      </c>
      <c r="I5" s="9"/>
      <c r="J5" s="9"/>
      <c r="K5" s="4"/>
      <c r="L5" s="4" t="s">
        <v>152</v>
      </c>
      <c r="M5" s="4"/>
      <c r="N5" s="4"/>
      <c r="O5" s="4"/>
      <c r="P5" s="4"/>
      <c r="Q5" s="4"/>
    </row>
    <row r="6" spans="1:17" s="2" customFormat="1">
      <c r="A6" s="4" t="s">
        <v>55</v>
      </c>
      <c r="B6" s="4" t="s">
        <v>56</v>
      </c>
      <c r="C6" s="8" t="s">
        <v>38</v>
      </c>
      <c r="D6" s="8" t="s">
        <v>38</v>
      </c>
      <c r="E6" s="4" t="s">
        <v>125</v>
      </c>
      <c r="F6" s="4" t="s">
        <v>144</v>
      </c>
      <c r="G6" s="4" t="s">
        <v>145</v>
      </c>
      <c r="H6" s="4"/>
      <c r="I6" s="9">
        <v>0</v>
      </c>
      <c r="J6" s="9"/>
      <c r="K6" s="4" t="s">
        <v>148</v>
      </c>
      <c r="L6" s="4" t="s">
        <v>157</v>
      </c>
      <c r="M6" s="4"/>
      <c r="N6" s="4"/>
      <c r="O6" s="4"/>
      <c r="P6" s="4"/>
      <c r="Q6" s="4"/>
    </row>
    <row r="7" spans="1:17" s="2" customFormat="1">
      <c r="A7" s="4" t="s">
        <v>59</v>
      </c>
      <c r="B7" s="4" t="s">
        <v>60</v>
      </c>
      <c r="C7" s="8" t="s">
        <v>61</v>
      </c>
      <c r="D7" s="5" t="s">
        <v>1</v>
      </c>
      <c r="E7" s="4" t="s">
        <v>126</v>
      </c>
      <c r="F7" s="4" t="s">
        <v>133</v>
      </c>
      <c r="G7" s="4" t="s">
        <v>132</v>
      </c>
      <c r="H7" s="4"/>
      <c r="I7" s="9">
        <v>0</v>
      </c>
      <c r="J7" s="9"/>
      <c r="K7" s="4" t="s">
        <v>148</v>
      </c>
      <c r="L7" s="4" t="s">
        <v>158</v>
      </c>
      <c r="M7" s="4"/>
      <c r="N7" s="4"/>
      <c r="O7" s="4"/>
      <c r="P7" s="4"/>
      <c r="Q7" s="4"/>
    </row>
    <row r="8" spans="1:17" s="2" customFormat="1">
      <c r="A8" s="4" t="s">
        <v>76</v>
      </c>
      <c r="B8" s="4" t="s">
        <v>77</v>
      </c>
      <c r="C8" s="8" t="s">
        <v>78</v>
      </c>
      <c r="D8" s="5" t="s">
        <v>1</v>
      </c>
      <c r="E8" s="4" t="s">
        <v>126</v>
      </c>
      <c r="F8" s="4" t="s">
        <v>134</v>
      </c>
      <c r="G8" s="4" t="s">
        <v>140</v>
      </c>
      <c r="H8" s="4"/>
      <c r="I8" s="9">
        <v>0</v>
      </c>
      <c r="J8" s="9"/>
      <c r="K8" s="4"/>
      <c r="L8" s="4" t="s">
        <v>159</v>
      </c>
      <c r="M8" s="4"/>
      <c r="N8" s="4"/>
      <c r="O8" s="4"/>
      <c r="P8" s="4"/>
      <c r="Q8" s="4"/>
    </row>
    <row r="9" spans="1:17" s="2" customFormat="1">
      <c r="A9" s="4" t="s">
        <v>96</v>
      </c>
      <c r="B9" s="4" t="s">
        <v>97</v>
      </c>
      <c r="C9" s="4" t="s">
        <v>98</v>
      </c>
      <c r="D9" s="5" t="s">
        <v>1</v>
      </c>
      <c r="E9" s="4" t="s">
        <v>126</v>
      </c>
      <c r="F9" s="4" t="s">
        <v>134</v>
      </c>
      <c r="G9" s="4" t="s">
        <v>135</v>
      </c>
      <c r="H9" s="4" t="s">
        <v>141</v>
      </c>
      <c r="I9" s="9"/>
      <c r="J9" s="9"/>
      <c r="K9" s="4"/>
      <c r="L9" s="4" t="s">
        <v>160</v>
      </c>
      <c r="M9" s="4"/>
      <c r="N9" s="4"/>
      <c r="O9" s="4"/>
      <c r="P9" s="4"/>
      <c r="Q9" s="4"/>
    </row>
    <row r="10" spans="1:17" s="2" customFormat="1">
      <c r="A10" s="4" t="s">
        <v>113</v>
      </c>
      <c r="B10" s="4" t="s">
        <v>114</v>
      </c>
      <c r="C10" s="4" t="s">
        <v>115</v>
      </c>
      <c r="D10" s="4" t="s">
        <v>1</v>
      </c>
      <c r="E10" s="4" t="s">
        <v>126</v>
      </c>
      <c r="F10" s="4"/>
      <c r="G10" s="4" t="s">
        <v>140</v>
      </c>
      <c r="H10" s="4"/>
      <c r="I10" s="10">
        <v>0.95527700000000004</v>
      </c>
      <c r="J10" s="10">
        <v>0.18088960000000001</v>
      </c>
      <c r="K10" s="4"/>
      <c r="L10" s="4" t="s">
        <v>159</v>
      </c>
      <c r="M10" s="4"/>
      <c r="N10" s="4"/>
      <c r="O10" s="4"/>
      <c r="P10" s="4"/>
      <c r="Q10" s="4"/>
    </row>
    <row r="11" spans="1:17" s="2" customFormat="1">
      <c r="A11" s="4" t="s">
        <v>107</v>
      </c>
      <c r="B11" s="4" t="s">
        <v>108</v>
      </c>
      <c r="C11" s="8" t="s">
        <v>109</v>
      </c>
      <c r="D11" s="4" t="s">
        <v>1</v>
      </c>
      <c r="E11" s="4" t="s">
        <v>125</v>
      </c>
      <c r="F11" s="4" t="s">
        <v>133</v>
      </c>
      <c r="G11" s="4" t="s">
        <v>139</v>
      </c>
      <c r="H11" s="4"/>
      <c r="I11" s="9"/>
      <c r="J11" s="9"/>
      <c r="K11" s="4"/>
      <c r="L11" s="4" t="s">
        <v>153</v>
      </c>
      <c r="M11" s="4"/>
      <c r="N11" s="4"/>
      <c r="O11" s="4"/>
      <c r="P11" s="4"/>
      <c r="Q11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3</vt:lpstr>
      <vt:lpstr>Pending</vt:lpstr>
    </vt:vector>
  </TitlesOfParts>
  <Company>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Lauring</dc:creator>
  <cp:lastModifiedBy>Adam Lauring</cp:lastModifiedBy>
  <dcterms:created xsi:type="dcterms:W3CDTF">2015-09-17T13:06:38Z</dcterms:created>
  <dcterms:modified xsi:type="dcterms:W3CDTF">2016-07-08T00:35:31Z</dcterms:modified>
</cp:coreProperties>
</file>